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breillyo_ic_ac_uk/Documents/Edel Lab/Documents/Papers/Technical/Response to reviewers/Response second round/"/>
    </mc:Choice>
  </mc:AlternateContent>
  <xr:revisionPtr revIDLastSave="0" documentId="8_{3069EEF6-7FB6-4DCF-A1C9-F50A7D618146}" xr6:coauthVersionLast="47" xr6:coauthVersionMax="47" xr10:uidLastSave="{00000000-0000-0000-0000-000000000000}"/>
  <bookViews>
    <workbookView xWindow="-24120" yWindow="-1290" windowWidth="24240" windowHeight="13020" xr2:uid="{7AE61143-462F-4733-A6FB-4708442ABBFE}"/>
  </bookViews>
  <sheets>
    <sheet name="Fig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N47" i="1" l="1"/>
  <c r="QO47" i="1"/>
  <c r="QN48" i="1"/>
  <c r="QO48" i="1"/>
  <c r="B64" i="1"/>
  <c r="C64" i="1"/>
  <c r="D64" i="1"/>
  <c r="E64" i="1"/>
  <c r="F64" i="1"/>
  <c r="G64" i="1"/>
  <c r="H64" i="1"/>
  <c r="I64" i="1"/>
  <c r="J64" i="1"/>
  <c r="K64" i="1"/>
  <c r="L64" i="1"/>
  <c r="B65" i="1"/>
  <c r="C65" i="1"/>
  <c r="D65" i="1"/>
  <c r="E65" i="1"/>
  <c r="F65" i="1"/>
  <c r="G65" i="1"/>
  <c r="H65" i="1"/>
  <c r="I65" i="1"/>
  <c r="J65" i="1"/>
  <c r="K65" i="1"/>
  <c r="L65" i="1"/>
</calcChain>
</file>

<file path=xl/sharedStrings.xml><?xml version="1.0" encoding="utf-8"?>
<sst xmlns="http://schemas.openxmlformats.org/spreadsheetml/2006/main" count="24" uniqueCount="23">
  <si>
    <t xml:space="preserve">std </t>
  </si>
  <si>
    <t>Mean</t>
  </si>
  <si>
    <t>Repeat</t>
  </si>
  <si>
    <t>Concentration (nM)</t>
  </si>
  <si>
    <t>D | Concentration - delay relationship barcoded probe 38 (% delay)</t>
  </si>
  <si>
    <t>Total</t>
  </si>
  <si>
    <t>Error</t>
  </si>
  <si>
    <t>Columns</t>
  </si>
  <si>
    <t>Prob&gt;F</t>
  </si>
  <si>
    <t>F</t>
  </si>
  <si>
    <t>MS</t>
  </si>
  <si>
    <t>df</t>
  </si>
  <si>
    <t>SS</t>
  </si>
  <si>
    <t>Source</t>
  </si>
  <si>
    <t>B38 ANOVA</t>
  </si>
  <si>
    <t>50 nM</t>
  </si>
  <si>
    <t xml:space="preserve"> 0 nM</t>
  </si>
  <si>
    <t>mean</t>
  </si>
  <si>
    <t xml:space="preserve">Events </t>
  </si>
  <si>
    <t>C | Translocation time of barcoded molecular probe (ms)</t>
  </si>
  <si>
    <t>Barcode</t>
  </si>
  <si>
    <t>A | Heatmap showing significance for selective miRNA binding (p-values)</t>
  </si>
  <si>
    <t>Fig.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2" borderId="0" xfId="0" applyFill="1" applyAlignment="1">
      <alignment horizontal="center"/>
    </xf>
    <xf numFmtId="0" fontId="1" fillId="0" borderId="0" xfId="0" applyFont="1"/>
    <xf numFmtId="11" fontId="0" fillId="0" borderId="0" xfId="0" applyNumberFormat="1"/>
    <xf numFmtId="0" fontId="0" fillId="3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B3F22-72D1-4031-8EB1-0012AD993DEC}">
  <dimension ref="A1:QO65"/>
  <sheetViews>
    <sheetView tabSelected="1" topLeftCell="A31" workbookViewId="0">
      <selection activeCell="E52" sqref="E52"/>
    </sheetView>
  </sheetViews>
  <sheetFormatPr defaultRowHeight="15" x14ac:dyDescent="0.25"/>
  <cols>
    <col min="2" max="12" width="10.5703125" bestFit="1" customWidth="1"/>
    <col min="456" max="456" width="8.42578125" bestFit="1" customWidth="1"/>
  </cols>
  <sheetData>
    <row r="1" spans="1:41" x14ac:dyDescent="0.25">
      <c r="A1" s="4" t="s">
        <v>22</v>
      </c>
    </row>
    <row r="2" spans="1:41" x14ac:dyDescent="0.25">
      <c r="A2" s="4" t="s">
        <v>21</v>
      </c>
    </row>
    <row r="3" spans="1:41" x14ac:dyDescent="0.25">
      <c r="A3" s="2" t="s">
        <v>20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  <c r="N3" s="2">
        <v>13</v>
      </c>
      <c r="O3" s="2">
        <v>14</v>
      </c>
      <c r="P3" s="2">
        <v>15</v>
      </c>
      <c r="Q3" s="2">
        <v>16</v>
      </c>
      <c r="R3" s="2">
        <v>17</v>
      </c>
      <c r="S3" s="2">
        <v>18</v>
      </c>
      <c r="T3" s="2">
        <v>19</v>
      </c>
      <c r="U3" s="2">
        <v>20</v>
      </c>
      <c r="V3" s="2">
        <v>21</v>
      </c>
      <c r="W3" s="2">
        <v>22</v>
      </c>
      <c r="X3" s="2">
        <v>23</v>
      </c>
      <c r="Y3" s="2">
        <v>24</v>
      </c>
      <c r="Z3" s="2">
        <v>25</v>
      </c>
      <c r="AA3" s="2">
        <v>26</v>
      </c>
      <c r="AB3" s="2">
        <v>27</v>
      </c>
      <c r="AC3" s="2">
        <v>28</v>
      </c>
      <c r="AD3" s="2">
        <v>29</v>
      </c>
      <c r="AE3" s="2">
        <v>30</v>
      </c>
      <c r="AF3" s="2">
        <v>31</v>
      </c>
      <c r="AG3" s="2">
        <v>32</v>
      </c>
      <c r="AH3" s="2">
        <v>33</v>
      </c>
      <c r="AI3" s="2">
        <v>34</v>
      </c>
      <c r="AJ3" s="2">
        <v>35</v>
      </c>
      <c r="AK3" s="2">
        <v>36</v>
      </c>
      <c r="AL3" s="2">
        <v>37</v>
      </c>
      <c r="AM3" s="2">
        <v>38</v>
      </c>
      <c r="AN3" s="2">
        <v>39</v>
      </c>
      <c r="AO3" s="2">
        <v>40</v>
      </c>
    </row>
    <row r="4" spans="1:41" x14ac:dyDescent="0.25">
      <c r="A4" s="2">
        <v>1</v>
      </c>
      <c r="B4" s="7">
        <v>1E-4</v>
      </c>
      <c r="C4" s="7">
        <v>0.11199000000000001</v>
      </c>
      <c r="D4" s="7">
        <v>0.11446000000000001</v>
      </c>
      <c r="E4" s="7">
        <v>0.51788000000000001</v>
      </c>
      <c r="F4" s="7">
        <v>0.80325999999999997</v>
      </c>
      <c r="G4" s="7">
        <v>0.67081000000000002</v>
      </c>
      <c r="H4" s="7">
        <v>0.38371</v>
      </c>
      <c r="I4" s="7">
        <v>0.56901999999999997</v>
      </c>
      <c r="J4" s="7">
        <v>0.11386</v>
      </c>
      <c r="K4" s="7">
        <v>9.2469999999999997E-2</v>
      </c>
      <c r="L4" s="7">
        <v>0.64670000000000005</v>
      </c>
      <c r="M4" s="7">
        <v>0.16022</v>
      </c>
      <c r="N4" s="7">
        <v>0.23905999999999999</v>
      </c>
      <c r="O4" s="7">
        <v>0.45428000000000002</v>
      </c>
      <c r="P4" s="7">
        <v>0.78224000000000005</v>
      </c>
      <c r="Q4" s="7">
        <v>0.13023000000000001</v>
      </c>
      <c r="R4" s="7">
        <v>0.58435999999999999</v>
      </c>
      <c r="S4" s="7">
        <v>0.78561000000000003</v>
      </c>
      <c r="T4" s="7">
        <v>0.57482999999999995</v>
      </c>
      <c r="U4" s="7">
        <v>7.1190000000000003E-2</v>
      </c>
      <c r="V4" s="7">
        <v>0.86031999999999997</v>
      </c>
      <c r="W4" s="7">
        <v>0.23566999999999999</v>
      </c>
      <c r="X4" s="7">
        <v>0.80732999999999999</v>
      </c>
      <c r="Y4" s="7">
        <v>0.13020000000000001</v>
      </c>
      <c r="Z4" s="7">
        <v>0.88619999999999999</v>
      </c>
      <c r="AA4" s="7">
        <v>0.37676999999999999</v>
      </c>
      <c r="AB4" s="7">
        <v>3.0530000000000002E-2</v>
      </c>
      <c r="AC4" s="7">
        <v>0.15060999999999999</v>
      </c>
      <c r="AD4" s="7">
        <v>0.81315000000000004</v>
      </c>
      <c r="AE4" s="7">
        <v>0.54710000000000003</v>
      </c>
      <c r="AF4" s="7">
        <v>0.8</v>
      </c>
      <c r="AG4" s="7">
        <v>0.43058000000000002</v>
      </c>
      <c r="AH4" s="7">
        <v>0.20587</v>
      </c>
      <c r="AI4" s="7">
        <v>0.26252999999999999</v>
      </c>
      <c r="AJ4" s="7">
        <v>0.55942000000000003</v>
      </c>
      <c r="AK4" s="7">
        <v>0.27453</v>
      </c>
      <c r="AL4" s="7">
        <v>0.24403</v>
      </c>
      <c r="AM4" s="7">
        <v>0.40612999999999999</v>
      </c>
      <c r="AN4" s="7">
        <v>0.98968999999999996</v>
      </c>
      <c r="AO4" s="7">
        <v>0.93350999999999995</v>
      </c>
    </row>
    <row r="5" spans="1:41" x14ac:dyDescent="0.25">
      <c r="A5" s="2">
        <v>2</v>
      </c>
      <c r="B5" s="7">
        <v>0.26150000000000001</v>
      </c>
      <c r="C5" s="7">
        <v>1E-4</v>
      </c>
      <c r="D5" s="7">
        <v>0.77176</v>
      </c>
      <c r="E5" s="7">
        <v>8.1070000000000003E-2</v>
      </c>
      <c r="F5" s="7">
        <v>0.81366000000000005</v>
      </c>
      <c r="G5" s="7">
        <v>0.88539999999999996</v>
      </c>
      <c r="H5" s="7">
        <v>0.71394000000000002</v>
      </c>
      <c r="I5" s="7">
        <v>0.68511999999999995</v>
      </c>
      <c r="J5" s="7">
        <v>0.56530999999999998</v>
      </c>
      <c r="K5" s="7">
        <v>5.0389999999999997E-2</v>
      </c>
      <c r="L5" s="7">
        <v>0.39326</v>
      </c>
      <c r="M5" s="7">
        <v>0.56039000000000005</v>
      </c>
      <c r="N5" s="7">
        <v>5.169E-2</v>
      </c>
      <c r="O5" s="7">
        <v>0.44391999999999998</v>
      </c>
      <c r="P5" s="7">
        <v>0.15834000000000001</v>
      </c>
      <c r="Q5" s="7">
        <v>0.12225999999999999</v>
      </c>
      <c r="R5" s="7">
        <v>0.65378999999999998</v>
      </c>
      <c r="S5" s="7">
        <v>0.52944000000000002</v>
      </c>
      <c r="T5" s="7">
        <v>0.48820999999999998</v>
      </c>
      <c r="U5" s="7">
        <v>0.43556</v>
      </c>
      <c r="V5" s="7">
        <v>0.85460999999999998</v>
      </c>
      <c r="W5" s="7">
        <v>0.70657999999999999</v>
      </c>
      <c r="X5" s="7">
        <v>6.0810000000000003E-2</v>
      </c>
      <c r="Y5" s="7">
        <v>0.11316</v>
      </c>
      <c r="Z5" s="7">
        <v>0.7893</v>
      </c>
      <c r="AA5" s="7">
        <v>0.30719999999999997</v>
      </c>
      <c r="AB5" s="7">
        <v>0.15726999999999999</v>
      </c>
      <c r="AC5" s="7">
        <v>0.23394000000000001</v>
      </c>
      <c r="AD5" s="7">
        <v>0.78959000000000001</v>
      </c>
      <c r="AE5" s="7">
        <v>0.78832000000000002</v>
      </c>
      <c r="AF5" s="7">
        <v>0.61363999999999996</v>
      </c>
      <c r="AG5" s="7">
        <v>0.19042999999999999</v>
      </c>
      <c r="AH5" s="7">
        <v>0.85653000000000001</v>
      </c>
      <c r="AI5" s="7">
        <v>9.3460000000000001E-2</v>
      </c>
      <c r="AJ5" s="7">
        <v>0.69774000000000003</v>
      </c>
      <c r="AK5" s="7">
        <v>0.11303000000000001</v>
      </c>
      <c r="AL5" s="7">
        <v>0.22547</v>
      </c>
      <c r="AM5" s="7">
        <v>0.99219000000000002</v>
      </c>
      <c r="AN5" s="7">
        <v>3.8859999999999999E-2</v>
      </c>
      <c r="AO5" s="7">
        <v>0.24712000000000001</v>
      </c>
    </row>
    <row r="6" spans="1:41" x14ac:dyDescent="0.25">
      <c r="A6" s="2">
        <v>3</v>
      </c>
      <c r="B6" s="7">
        <v>0.32663999999999999</v>
      </c>
      <c r="C6" s="7">
        <v>8.9639999999999997E-2</v>
      </c>
      <c r="D6" s="7">
        <v>1E-4</v>
      </c>
      <c r="E6" s="7">
        <v>0.16847999999999999</v>
      </c>
      <c r="F6" s="7">
        <v>0.90888999999999998</v>
      </c>
      <c r="G6" s="7">
        <v>0.26945999999999998</v>
      </c>
      <c r="H6" s="7">
        <v>0.92403000000000002</v>
      </c>
      <c r="I6" s="7">
        <v>0.71872999999999998</v>
      </c>
      <c r="J6" s="7">
        <v>0.65515999999999996</v>
      </c>
      <c r="K6" s="7">
        <v>0.12207</v>
      </c>
      <c r="L6" s="7">
        <v>0.21479000000000001</v>
      </c>
      <c r="M6" s="7">
        <v>0.42604999999999998</v>
      </c>
      <c r="N6" s="7">
        <v>0.86223000000000005</v>
      </c>
      <c r="O6" s="7">
        <v>0.92312000000000005</v>
      </c>
      <c r="P6" s="7">
        <v>0.44384000000000001</v>
      </c>
      <c r="Q6" s="7">
        <v>0.15625</v>
      </c>
      <c r="R6" s="7">
        <v>0.98129</v>
      </c>
      <c r="S6" s="7">
        <v>0.32763999999999999</v>
      </c>
      <c r="T6" s="7">
        <v>0.43264999999999998</v>
      </c>
      <c r="U6" s="7">
        <v>0.24859000000000001</v>
      </c>
      <c r="V6" s="7">
        <v>0.34647</v>
      </c>
      <c r="W6" s="7">
        <v>0.49439</v>
      </c>
      <c r="X6" s="7">
        <v>0.16478000000000001</v>
      </c>
      <c r="Y6" s="7">
        <v>0.61995</v>
      </c>
      <c r="Z6" s="7">
        <v>0.70581000000000005</v>
      </c>
      <c r="AA6" s="7">
        <v>0.12959000000000001</v>
      </c>
      <c r="AB6" s="7">
        <v>7.8909999999999994E-2</v>
      </c>
      <c r="AC6" s="7">
        <v>6.6650000000000001E-2</v>
      </c>
      <c r="AD6" s="7">
        <v>0.69467000000000001</v>
      </c>
      <c r="AE6" s="7">
        <v>0.90912000000000004</v>
      </c>
      <c r="AF6" s="7">
        <v>0.19350000000000001</v>
      </c>
      <c r="AG6" s="7">
        <v>0.20255000000000001</v>
      </c>
      <c r="AH6" s="7">
        <v>0.38162000000000001</v>
      </c>
      <c r="AI6" s="7">
        <v>0.71716999999999997</v>
      </c>
      <c r="AJ6" s="7">
        <v>0.73365999999999998</v>
      </c>
      <c r="AK6" s="7">
        <v>0.66254999999999997</v>
      </c>
      <c r="AL6" s="7">
        <v>0.29931000000000002</v>
      </c>
      <c r="AM6" s="7">
        <v>0.79257999999999995</v>
      </c>
      <c r="AN6" s="7">
        <v>0.56506999999999996</v>
      </c>
      <c r="AO6" s="7">
        <v>0.74039999999999995</v>
      </c>
    </row>
    <row r="7" spans="1:41" x14ac:dyDescent="0.25">
      <c r="A7" s="2">
        <v>4</v>
      </c>
      <c r="B7" s="7">
        <v>4.0219999999999999E-2</v>
      </c>
      <c r="C7" s="7">
        <v>8.4390000000000007E-2</v>
      </c>
      <c r="D7" s="7">
        <v>0.15922</v>
      </c>
      <c r="E7" s="7">
        <v>1E-4</v>
      </c>
      <c r="F7" s="7">
        <v>6.9720000000000004E-2</v>
      </c>
      <c r="G7" s="7">
        <v>0.999</v>
      </c>
      <c r="H7" s="7">
        <v>0.76873000000000002</v>
      </c>
      <c r="I7" s="7">
        <v>3.6639999999999999E-2</v>
      </c>
      <c r="J7" s="7">
        <v>0.10206</v>
      </c>
      <c r="K7" s="7">
        <v>0.53271000000000002</v>
      </c>
      <c r="L7" s="7">
        <v>0.25874999999999998</v>
      </c>
      <c r="M7" s="7">
        <v>0.24324999999999999</v>
      </c>
      <c r="N7" s="7">
        <v>1.2120000000000001E-2</v>
      </c>
      <c r="O7" s="7">
        <v>1.6389999999999998E-2</v>
      </c>
      <c r="P7" s="7">
        <v>0.68106999999999995</v>
      </c>
      <c r="Q7" s="7">
        <v>0.18667</v>
      </c>
      <c r="R7" s="7">
        <v>0.39988000000000001</v>
      </c>
      <c r="S7" s="7">
        <v>0.23974000000000001</v>
      </c>
      <c r="T7" s="7">
        <v>0.48831999999999998</v>
      </c>
      <c r="U7" s="7">
        <v>0.93825999999999998</v>
      </c>
      <c r="V7" s="7">
        <v>0.999</v>
      </c>
      <c r="W7" s="7">
        <v>0.28450999999999999</v>
      </c>
      <c r="X7" s="7">
        <v>0.999</v>
      </c>
      <c r="Y7" s="7">
        <v>0.80201999999999996</v>
      </c>
      <c r="Z7" s="7">
        <v>0.83975</v>
      </c>
      <c r="AA7" s="7">
        <v>0.70282999999999995</v>
      </c>
      <c r="AB7" s="7">
        <v>0.33311000000000002</v>
      </c>
      <c r="AC7" s="7">
        <v>0.10853</v>
      </c>
      <c r="AD7" s="7">
        <v>4.1900000000000001E-3</v>
      </c>
      <c r="AE7" s="7">
        <v>7.5380000000000003E-2</v>
      </c>
      <c r="AF7" s="7">
        <v>0.15326999999999999</v>
      </c>
      <c r="AG7" s="7">
        <v>0.12626999999999999</v>
      </c>
      <c r="AH7" s="7">
        <v>0.77971999999999997</v>
      </c>
      <c r="AI7" s="7">
        <v>0.31917000000000001</v>
      </c>
      <c r="AJ7" s="7">
        <v>0.12175999999999999</v>
      </c>
      <c r="AK7" s="7">
        <v>0.64895000000000003</v>
      </c>
      <c r="AL7" s="7">
        <v>0.34947</v>
      </c>
      <c r="AM7" s="7">
        <v>0.60995999999999995</v>
      </c>
      <c r="AN7" s="7">
        <v>0.36814999999999998</v>
      </c>
      <c r="AO7" s="7">
        <v>0.34694999999999998</v>
      </c>
    </row>
    <row r="8" spans="1:41" x14ac:dyDescent="0.25">
      <c r="A8" s="2">
        <v>5</v>
      </c>
      <c r="B8" s="7">
        <v>0.72336</v>
      </c>
      <c r="C8" s="7">
        <v>0.15095</v>
      </c>
      <c r="D8" s="7">
        <v>0.67798000000000003</v>
      </c>
      <c r="E8" s="7">
        <v>0.74061999999999995</v>
      </c>
      <c r="F8" s="7">
        <v>1E-4</v>
      </c>
      <c r="G8" s="7">
        <v>0.21379999999999999</v>
      </c>
      <c r="H8" s="7">
        <v>5.5230000000000001E-2</v>
      </c>
      <c r="I8" s="7">
        <v>0.91591</v>
      </c>
      <c r="J8" s="7">
        <v>8.5900000000000004E-2</v>
      </c>
      <c r="K8" s="7">
        <v>5.9119999999999999E-2</v>
      </c>
      <c r="L8" s="7">
        <v>0.30631000000000003</v>
      </c>
      <c r="M8" s="7">
        <v>0.86939</v>
      </c>
      <c r="N8" s="7">
        <v>0.1</v>
      </c>
      <c r="O8" s="7">
        <v>0.98958000000000002</v>
      </c>
      <c r="P8" s="7">
        <v>6.7780000000000007E-2</v>
      </c>
      <c r="Q8" s="7">
        <v>0.43769999999999998</v>
      </c>
      <c r="R8" s="7">
        <v>0.58635000000000004</v>
      </c>
      <c r="S8" s="7">
        <v>0.73975999999999997</v>
      </c>
      <c r="T8" s="7">
        <v>0.20887</v>
      </c>
      <c r="U8" s="7">
        <v>0.64456999999999998</v>
      </c>
      <c r="V8" s="7">
        <v>0.23708000000000001</v>
      </c>
      <c r="W8" s="7">
        <v>0.21761</v>
      </c>
      <c r="X8" s="7">
        <v>0.46838000000000002</v>
      </c>
      <c r="Y8" s="7">
        <v>0.76317000000000002</v>
      </c>
      <c r="Z8" s="7">
        <v>0.12823000000000001</v>
      </c>
      <c r="AA8" s="7">
        <v>0.76580999999999999</v>
      </c>
      <c r="AB8" s="7">
        <v>9.1730000000000006E-2</v>
      </c>
      <c r="AC8" s="7">
        <v>7.1209999999999996E-2</v>
      </c>
      <c r="AD8" s="7">
        <v>0.40797</v>
      </c>
      <c r="AE8" s="7">
        <v>0.36524000000000001</v>
      </c>
      <c r="AF8" s="7">
        <v>5.33E-2</v>
      </c>
      <c r="AG8" s="7">
        <v>0.47742000000000001</v>
      </c>
      <c r="AH8" s="7">
        <v>0.88605</v>
      </c>
      <c r="AI8" s="7">
        <v>0.39667000000000002</v>
      </c>
      <c r="AJ8" s="7">
        <v>0.91524000000000005</v>
      </c>
      <c r="AK8" s="7">
        <v>0.82108000000000003</v>
      </c>
      <c r="AL8" s="7">
        <v>0.91208999999999996</v>
      </c>
      <c r="AM8" s="7">
        <v>0.89163999999999999</v>
      </c>
      <c r="AN8" s="7">
        <v>0.35903000000000002</v>
      </c>
      <c r="AO8" s="7">
        <v>0.78637000000000001</v>
      </c>
    </row>
    <row r="9" spans="1:41" x14ac:dyDescent="0.25">
      <c r="A9" s="2">
        <v>6</v>
      </c>
      <c r="B9" s="7">
        <v>3.4139999999999997E-2</v>
      </c>
      <c r="C9" s="7">
        <v>0.96726999999999996</v>
      </c>
      <c r="D9" s="7">
        <v>0.75970000000000004</v>
      </c>
      <c r="E9" s="7">
        <v>0.43915999999999999</v>
      </c>
      <c r="F9" s="7">
        <v>0.25061</v>
      </c>
      <c r="G9" s="7">
        <v>1E-4</v>
      </c>
      <c r="H9" s="7">
        <v>0.18393000000000001</v>
      </c>
      <c r="I9" s="7">
        <v>0.79937000000000002</v>
      </c>
      <c r="J9" s="7">
        <v>0.71738000000000002</v>
      </c>
      <c r="K9" s="7">
        <v>0.86895999999999995</v>
      </c>
      <c r="L9" s="7">
        <v>0.71169000000000004</v>
      </c>
      <c r="M9" s="7">
        <v>0.29027999999999998</v>
      </c>
      <c r="N9" s="7">
        <v>0.12151000000000001</v>
      </c>
      <c r="O9" s="7">
        <v>0.68676999999999999</v>
      </c>
      <c r="P9" s="7">
        <v>0.97997000000000001</v>
      </c>
      <c r="Q9" s="7">
        <v>7.1279999999999996E-2</v>
      </c>
      <c r="R9" s="7">
        <v>0.73721999999999999</v>
      </c>
      <c r="S9" s="7">
        <v>0.40082000000000001</v>
      </c>
      <c r="T9" s="7">
        <v>0.64642999999999995</v>
      </c>
      <c r="U9" s="7">
        <v>8.2750000000000004E-2</v>
      </c>
      <c r="V9" s="7">
        <v>0.59679000000000004</v>
      </c>
      <c r="W9" s="7">
        <v>2.7060000000000001E-2</v>
      </c>
      <c r="X9" s="7">
        <v>0.98721999999999999</v>
      </c>
      <c r="Y9" s="7">
        <v>0.46831</v>
      </c>
      <c r="Z9" s="7">
        <v>0.90393999999999997</v>
      </c>
      <c r="AA9" s="7">
        <v>7.0389999999999994E-2</v>
      </c>
      <c r="AB9" s="7">
        <v>0.31730000000000003</v>
      </c>
      <c r="AC9" s="7">
        <v>8.5349999999999995E-2</v>
      </c>
      <c r="AD9" s="7">
        <v>0.28276000000000001</v>
      </c>
      <c r="AE9" s="7">
        <v>0.72379000000000004</v>
      </c>
      <c r="AF9" s="7">
        <v>0.84465000000000001</v>
      </c>
      <c r="AG9" s="7">
        <v>0.25941999999999998</v>
      </c>
      <c r="AH9" s="7">
        <v>0.43304999999999999</v>
      </c>
      <c r="AI9" s="7">
        <v>0.72877000000000003</v>
      </c>
      <c r="AJ9" s="7">
        <v>0.93320000000000003</v>
      </c>
      <c r="AK9" s="7">
        <v>1.1220000000000001E-2</v>
      </c>
      <c r="AL9" s="7">
        <v>0.63819999999999999</v>
      </c>
      <c r="AM9" s="7">
        <v>0.53334999999999999</v>
      </c>
      <c r="AN9" s="7">
        <v>0.77373999999999998</v>
      </c>
      <c r="AO9" s="7">
        <v>0.40489000000000003</v>
      </c>
    </row>
    <row r="10" spans="1:41" x14ac:dyDescent="0.25">
      <c r="A10" s="2">
        <v>7</v>
      </c>
      <c r="B10" s="7">
        <v>0.27271000000000001</v>
      </c>
      <c r="C10" s="7">
        <v>0.76214000000000004</v>
      </c>
      <c r="D10" s="7">
        <v>0.67915000000000003</v>
      </c>
      <c r="E10" s="7">
        <v>0.57052999999999998</v>
      </c>
      <c r="F10" s="7">
        <v>0.76309000000000005</v>
      </c>
      <c r="G10" s="7">
        <v>0.10628</v>
      </c>
      <c r="H10" s="7">
        <v>7.6774500000000002E-4</v>
      </c>
      <c r="I10" s="7">
        <v>0.23429</v>
      </c>
      <c r="J10" s="7">
        <v>0.95950999999999997</v>
      </c>
      <c r="K10" s="7">
        <v>6.2609999999999999E-2</v>
      </c>
      <c r="L10" s="7">
        <v>0.50846000000000002</v>
      </c>
      <c r="M10" s="7">
        <v>0.17355999999999999</v>
      </c>
      <c r="N10" s="7">
        <v>0.94359000000000004</v>
      </c>
      <c r="O10" s="7">
        <v>0.57084000000000001</v>
      </c>
      <c r="P10" s="7">
        <v>0.60290999999999995</v>
      </c>
      <c r="Q10" s="7">
        <v>0.71830000000000005</v>
      </c>
      <c r="R10" s="7">
        <v>0.20637</v>
      </c>
      <c r="S10" s="7">
        <v>0.72284999999999999</v>
      </c>
      <c r="T10" s="7">
        <v>0.23088</v>
      </c>
      <c r="U10" s="7">
        <v>8.7550000000000003E-2</v>
      </c>
      <c r="V10" s="7">
        <v>3.866E-2</v>
      </c>
      <c r="W10" s="7">
        <v>8.6139999999999994E-2</v>
      </c>
      <c r="X10" s="7">
        <v>0.12465</v>
      </c>
      <c r="Y10" s="7">
        <v>0.98279000000000005</v>
      </c>
      <c r="Z10" s="7">
        <v>0.99182999999999999</v>
      </c>
      <c r="AA10" s="7">
        <v>0.79205000000000003</v>
      </c>
      <c r="AB10" s="7">
        <v>0.17024</v>
      </c>
      <c r="AC10" s="7">
        <v>8.9419999999999999E-2</v>
      </c>
      <c r="AD10" s="7">
        <v>0.43637999999999999</v>
      </c>
      <c r="AE10" s="7">
        <v>0.78503999999999996</v>
      </c>
      <c r="AF10" s="7">
        <v>1.2529999999999999E-2</v>
      </c>
      <c r="AG10" s="7">
        <v>0.78752999999999995</v>
      </c>
      <c r="AH10" s="7">
        <v>0.91983000000000004</v>
      </c>
      <c r="AI10" s="7">
        <v>0.13456000000000001</v>
      </c>
      <c r="AJ10" s="7">
        <v>0.99695999999999996</v>
      </c>
      <c r="AK10" s="7">
        <v>0.25063000000000002</v>
      </c>
      <c r="AL10" s="7">
        <v>0.69177999999999995</v>
      </c>
      <c r="AM10" s="7">
        <v>0.28895999999999999</v>
      </c>
      <c r="AN10" s="7">
        <v>0.65547</v>
      </c>
      <c r="AO10" s="7">
        <v>0.29075000000000001</v>
      </c>
    </row>
    <row r="11" spans="1:41" x14ac:dyDescent="0.25">
      <c r="A11" s="2">
        <v>8</v>
      </c>
      <c r="B11" s="7">
        <v>0.6946</v>
      </c>
      <c r="C11" s="7">
        <v>0.14507999999999999</v>
      </c>
      <c r="D11" s="7">
        <v>0.2152</v>
      </c>
      <c r="E11" s="7">
        <v>0.11210000000000001</v>
      </c>
      <c r="F11" s="7">
        <v>0.75627999999999995</v>
      </c>
      <c r="G11" s="7">
        <v>1.6310000000000002E-2</v>
      </c>
      <c r="H11" s="7">
        <v>0.69230999999999998</v>
      </c>
      <c r="I11" s="7">
        <v>2.5000000000000001E-3</v>
      </c>
      <c r="J11" s="7">
        <v>0.28423999999999999</v>
      </c>
      <c r="K11" s="7">
        <v>7.9839999999999994E-2</v>
      </c>
      <c r="L11" s="7">
        <v>0.67896000000000001</v>
      </c>
      <c r="M11" s="7">
        <v>0.34983999999999998</v>
      </c>
      <c r="N11" s="7">
        <v>0.81701999999999997</v>
      </c>
      <c r="O11" s="7">
        <v>5.7829999999999999E-2</v>
      </c>
      <c r="P11" s="7">
        <v>0.76088</v>
      </c>
      <c r="Q11" s="7">
        <v>0.18445</v>
      </c>
      <c r="R11" s="7">
        <v>0.34110000000000001</v>
      </c>
      <c r="S11" s="7">
        <v>0.54620000000000002</v>
      </c>
      <c r="T11" s="7">
        <v>0.49514000000000002</v>
      </c>
      <c r="U11" s="7">
        <v>7.9210000000000003E-2</v>
      </c>
      <c r="V11" s="7">
        <v>0.11141</v>
      </c>
      <c r="W11" s="7">
        <v>0.13586000000000001</v>
      </c>
      <c r="X11" s="7">
        <v>0.23180999999999999</v>
      </c>
      <c r="Y11" s="7">
        <v>0.27889999999999998</v>
      </c>
      <c r="Z11" s="7">
        <v>0.17757000000000001</v>
      </c>
      <c r="AA11" s="7">
        <v>0.33500999999999997</v>
      </c>
      <c r="AB11" s="7">
        <v>6.1289999999999997E-2</v>
      </c>
      <c r="AC11" s="7">
        <v>6.2579999999999997E-2</v>
      </c>
      <c r="AD11" s="7">
        <v>0.99756999999999996</v>
      </c>
      <c r="AE11" s="7">
        <v>0.82854000000000005</v>
      </c>
      <c r="AF11" s="7">
        <v>0.50602999999999998</v>
      </c>
      <c r="AG11" s="7">
        <v>0.88061999999999996</v>
      </c>
      <c r="AH11" s="7">
        <v>0.62577000000000005</v>
      </c>
      <c r="AI11" s="7">
        <v>5.697E-2</v>
      </c>
      <c r="AJ11" s="7">
        <v>0.48853999999999997</v>
      </c>
      <c r="AK11" s="7">
        <v>0.15869</v>
      </c>
      <c r="AL11" s="7">
        <v>0.38306000000000001</v>
      </c>
      <c r="AM11" s="7">
        <v>0.17552000000000001</v>
      </c>
      <c r="AN11" s="7">
        <v>0.33538000000000001</v>
      </c>
      <c r="AO11" s="7">
        <v>0.37387999999999999</v>
      </c>
    </row>
    <row r="12" spans="1:41" x14ac:dyDescent="0.25">
      <c r="A12" s="2">
        <v>9</v>
      </c>
      <c r="B12" s="7">
        <v>0.45379000000000003</v>
      </c>
      <c r="C12" s="7">
        <v>0.31540000000000001</v>
      </c>
      <c r="D12" s="7">
        <v>0.68157999999999996</v>
      </c>
      <c r="E12" s="7">
        <v>0.28210000000000002</v>
      </c>
      <c r="F12" s="7">
        <v>0.12544</v>
      </c>
      <c r="G12" s="7">
        <v>9.7629999999999995E-2</v>
      </c>
      <c r="H12" s="7">
        <v>0.57745999999999997</v>
      </c>
      <c r="I12" s="7">
        <v>0.50619999999999998</v>
      </c>
      <c r="J12" s="7">
        <v>1E-4</v>
      </c>
      <c r="K12" s="7">
        <v>0.60609999999999997</v>
      </c>
      <c r="L12" s="7">
        <v>3.916E-2</v>
      </c>
      <c r="M12" s="7">
        <v>0.30954999999999999</v>
      </c>
      <c r="N12" s="7">
        <v>0.83965000000000001</v>
      </c>
      <c r="O12" s="7">
        <v>0.11849</v>
      </c>
      <c r="P12" s="7">
        <v>0.49791999999999997</v>
      </c>
      <c r="Q12" s="7">
        <v>0.98497000000000001</v>
      </c>
      <c r="R12" s="7">
        <v>5.8770000000000003E-2</v>
      </c>
      <c r="S12" s="7">
        <v>5.8049999999999997E-2</v>
      </c>
      <c r="T12" s="7">
        <v>0.33973999999999999</v>
      </c>
      <c r="U12" s="7">
        <v>0.13044</v>
      </c>
      <c r="V12" s="7">
        <v>0.54525000000000001</v>
      </c>
      <c r="W12" s="7">
        <v>0.18243999999999999</v>
      </c>
      <c r="X12" s="7">
        <v>0.96931999999999996</v>
      </c>
      <c r="Y12" s="7">
        <v>0.94381999999999999</v>
      </c>
      <c r="Z12" s="7">
        <v>0.73250000000000004</v>
      </c>
      <c r="AA12" s="7">
        <v>0.89124000000000003</v>
      </c>
      <c r="AB12" s="7">
        <v>0.20924000000000001</v>
      </c>
      <c r="AC12" s="7">
        <v>0.23496</v>
      </c>
      <c r="AD12" s="7">
        <v>0.11483</v>
      </c>
      <c r="AE12" s="7">
        <v>0.39762999999999998</v>
      </c>
      <c r="AF12" s="7">
        <v>0.95354000000000005</v>
      </c>
      <c r="AG12" s="7">
        <v>0.97053999999999996</v>
      </c>
      <c r="AH12" s="7">
        <v>0.48965999999999998</v>
      </c>
      <c r="AI12" s="7">
        <v>0.57511999999999996</v>
      </c>
      <c r="AJ12" s="7">
        <v>0.46455999999999997</v>
      </c>
      <c r="AK12" s="7">
        <v>0.46677999999999997</v>
      </c>
      <c r="AL12" s="7">
        <v>0.78954999999999997</v>
      </c>
      <c r="AM12" s="7">
        <v>0.36631000000000002</v>
      </c>
      <c r="AN12" s="7">
        <v>0.57188000000000005</v>
      </c>
      <c r="AO12" s="7">
        <v>0.65271999999999997</v>
      </c>
    </row>
    <row r="13" spans="1:41" x14ac:dyDescent="0.25">
      <c r="A13" s="2">
        <v>10</v>
      </c>
      <c r="B13" s="7">
        <v>0.85367000000000004</v>
      </c>
      <c r="C13" s="7">
        <v>0.12708</v>
      </c>
      <c r="D13" s="7">
        <v>0.30075000000000002</v>
      </c>
      <c r="E13" s="7">
        <v>0.67449000000000003</v>
      </c>
      <c r="F13" s="7">
        <v>0.44231999999999999</v>
      </c>
      <c r="G13" s="7">
        <v>0.66130999999999995</v>
      </c>
      <c r="H13" s="7">
        <v>0.53071999999999997</v>
      </c>
      <c r="I13" s="7">
        <v>0.57347000000000004</v>
      </c>
      <c r="J13" s="7">
        <v>0.22728000000000001</v>
      </c>
      <c r="K13" s="7">
        <v>1E-4</v>
      </c>
      <c r="L13" s="7">
        <v>4.6440000000000002E-2</v>
      </c>
      <c r="M13" s="7">
        <v>6.3990000000000005E-2</v>
      </c>
      <c r="N13" s="7">
        <v>0.89712000000000003</v>
      </c>
      <c r="O13" s="7">
        <v>0.11601</v>
      </c>
      <c r="P13" s="7">
        <v>0.40794999999999998</v>
      </c>
      <c r="Q13" s="7">
        <v>0.22245999999999999</v>
      </c>
      <c r="R13" s="7">
        <v>0.87561</v>
      </c>
      <c r="S13" s="7">
        <v>0.77134000000000003</v>
      </c>
      <c r="T13" s="7">
        <v>0.73035000000000005</v>
      </c>
      <c r="U13" s="7">
        <v>7.6780000000000001E-2</v>
      </c>
      <c r="V13" s="7">
        <v>0.31435000000000002</v>
      </c>
      <c r="W13" s="7">
        <v>0.51731000000000005</v>
      </c>
      <c r="X13" s="7">
        <v>0.51531000000000005</v>
      </c>
      <c r="Y13" s="7">
        <v>0.66471999999999998</v>
      </c>
      <c r="Z13" s="7">
        <v>0.13617000000000001</v>
      </c>
      <c r="AA13" s="7">
        <v>0.91205999999999998</v>
      </c>
      <c r="AB13" s="7">
        <v>0.10527</v>
      </c>
      <c r="AC13" s="7">
        <v>0.30336999999999997</v>
      </c>
      <c r="AD13" s="7">
        <v>0.81552000000000002</v>
      </c>
      <c r="AE13" s="7">
        <v>0.41860000000000003</v>
      </c>
      <c r="AF13" s="7">
        <v>0.37795000000000001</v>
      </c>
      <c r="AG13" s="7">
        <v>0.40422000000000002</v>
      </c>
      <c r="AH13" s="7">
        <v>0.58655000000000002</v>
      </c>
      <c r="AI13" s="7">
        <v>0.33749000000000001</v>
      </c>
      <c r="AJ13" s="7">
        <v>0.37222</v>
      </c>
      <c r="AK13" s="7">
        <v>0.51188999999999996</v>
      </c>
      <c r="AL13" s="7">
        <v>0.34927999999999998</v>
      </c>
      <c r="AM13" s="7">
        <v>0.24798000000000001</v>
      </c>
      <c r="AN13" s="7">
        <v>0.43262</v>
      </c>
      <c r="AO13" s="7">
        <v>0.56588000000000005</v>
      </c>
    </row>
    <row r="14" spans="1:41" x14ac:dyDescent="0.25">
      <c r="A14" s="2">
        <v>11</v>
      </c>
      <c r="B14" s="7">
        <v>0.96682999999999997</v>
      </c>
      <c r="C14" s="7">
        <v>0.52546000000000004</v>
      </c>
      <c r="D14" s="7">
        <v>0.51892000000000005</v>
      </c>
      <c r="E14" s="7">
        <v>6.9379999999999997E-2</v>
      </c>
      <c r="F14" s="7">
        <v>0.91642999999999997</v>
      </c>
      <c r="G14" s="7">
        <v>0.79659999999999997</v>
      </c>
      <c r="H14" s="7">
        <v>0.42338999999999999</v>
      </c>
      <c r="I14" s="7">
        <v>0.35024</v>
      </c>
      <c r="J14" s="7">
        <v>1E-4</v>
      </c>
      <c r="K14" s="7">
        <v>1E-4</v>
      </c>
      <c r="L14" s="7">
        <v>1E-4</v>
      </c>
      <c r="M14" s="7">
        <v>9.9640000000000006E-2</v>
      </c>
      <c r="N14" s="7">
        <v>0.94166000000000005</v>
      </c>
      <c r="O14" s="7">
        <v>0.21232999999999999</v>
      </c>
      <c r="P14" s="7">
        <v>1.6999999999999999E-3</v>
      </c>
      <c r="Q14" s="7">
        <v>1.158E-2</v>
      </c>
      <c r="R14" s="7">
        <v>0.46407999999999999</v>
      </c>
      <c r="S14" s="7">
        <v>0.78486999999999996</v>
      </c>
      <c r="T14" s="7">
        <v>2.1950000000000001E-2</v>
      </c>
      <c r="U14" s="7">
        <v>8.6679999999999993E-2</v>
      </c>
      <c r="V14" s="7">
        <v>0.999</v>
      </c>
      <c r="W14" s="7">
        <v>0.54091999999999996</v>
      </c>
      <c r="X14" s="7">
        <v>0.43730999999999998</v>
      </c>
      <c r="Y14" s="7">
        <v>8.9039999999999994E-2</v>
      </c>
      <c r="Z14" s="7">
        <v>0.14818999999999999</v>
      </c>
      <c r="AA14" s="7">
        <v>0.64876</v>
      </c>
      <c r="AB14" s="7">
        <v>5.0509999999999999E-2</v>
      </c>
      <c r="AC14" s="7">
        <v>0.28348000000000001</v>
      </c>
      <c r="AD14" s="7">
        <v>0.84599999999999997</v>
      </c>
      <c r="AE14" s="7">
        <v>0.26096999999999998</v>
      </c>
      <c r="AF14" s="7">
        <v>0.17945</v>
      </c>
      <c r="AG14" s="7">
        <v>6.43E-3</v>
      </c>
      <c r="AH14" s="7">
        <v>0.15998999999999999</v>
      </c>
      <c r="AI14" s="7">
        <v>0.54017999999999999</v>
      </c>
      <c r="AJ14" s="7">
        <v>6.2619999999999995E-2</v>
      </c>
      <c r="AK14" s="7">
        <v>0.56528999999999996</v>
      </c>
      <c r="AL14" s="7">
        <v>0.31179000000000001</v>
      </c>
      <c r="AM14" s="7">
        <v>0.67310000000000003</v>
      </c>
      <c r="AN14" s="7">
        <v>0.28531000000000001</v>
      </c>
      <c r="AO14" s="7">
        <v>3.3279999999999997E-2</v>
      </c>
    </row>
    <row r="15" spans="1:41" x14ac:dyDescent="0.25">
      <c r="A15" s="2">
        <v>12</v>
      </c>
      <c r="B15" s="7">
        <v>5.1569999999999998E-2</v>
      </c>
      <c r="C15" s="7">
        <v>8.0269999999999994E-2</v>
      </c>
      <c r="D15" s="7">
        <v>0.73514000000000002</v>
      </c>
      <c r="E15" s="7">
        <v>0.34057999999999999</v>
      </c>
      <c r="F15" s="7">
        <v>0.91456999999999999</v>
      </c>
      <c r="G15" s="7">
        <v>0.84109</v>
      </c>
      <c r="H15" s="7">
        <v>0.47076000000000001</v>
      </c>
      <c r="I15" s="7">
        <v>0.26761000000000001</v>
      </c>
      <c r="J15" s="7">
        <v>0.43214999999999998</v>
      </c>
      <c r="K15" s="7">
        <v>0.64117999999999997</v>
      </c>
      <c r="L15" s="7">
        <v>0.31583</v>
      </c>
      <c r="M15" s="7">
        <v>1E-4</v>
      </c>
      <c r="N15" s="7">
        <v>0.28933999999999999</v>
      </c>
      <c r="O15" s="7">
        <v>0.33800000000000002</v>
      </c>
      <c r="P15" s="7">
        <v>7.7420000000000003E-2</v>
      </c>
      <c r="Q15" s="7">
        <v>0.20263999999999999</v>
      </c>
      <c r="R15" s="7">
        <v>0.42748000000000003</v>
      </c>
      <c r="S15" s="7">
        <v>0.46000999999999997</v>
      </c>
      <c r="T15" s="7">
        <v>0.75822000000000001</v>
      </c>
      <c r="U15" s="7">
        <v>0.54410999999999998</v>
      </c>
      <c r="V15" s="7">
        <v>0.20474000000000001</v>
      </c>
      <c r="W15" s="7">
        <v>0.32827000000000001</v>
      </c>
      <c r="X15" s="7">
        <v>0.54134000000000004</v>
      </c>
      <c r="Y15" s="7">
        <v>3.567E-2</v>
      </c>
      <c r="Z15" s="7">
        <v>0.15493000000000001</v>
      </c>
      <c r="AA15" s="7">
        <v>0.19141</v>
      </c>
      <c r="AB15" s="7">
        <v>6.5619999999999998E-2</v>
      </c>
      <c r="AC15" s="7">
        <v>0.79590000000000005</v>
      </c>
      <c r="AD15" s="7">
        <v>0.2555</v>
      </c>
      <c r="AE15" s="7">
        <v>0.79478000000000004</v>
      </c>
      <c r="AF15" s="7">
        <v>7.1489999999999998E-2</v>
      </c>
      <c r="AG15" s="7">
        <v>0.11569</v>
      </c>
      <c r="AH15" s="7">
        <v>0.46987000000000001</v>
      </c>
      <c r="AI15" s="7">
        <v>0.20374999999999999</v>
      </c>
      <c r="AJ15" s="7">
        <v>0.42424000000000001</v>
      </c>
      <c r="AK15" s="7">
        <v>0.62892000000000003</v>
      </c>
      <c r="AL15" s="7">
        <v>0.39628999999999998</v>
      </c>
      <c r="AM15" s="7">
        <v>2.77791E-4</v>
      </c>
      <c r="AN15" s="7">
        <v>0.17227000000000001</v>
      </c>
      <c r="AO15" s="7">
        <v>0.40384999999999999</v>
      </c>
    </row>
    <row r="16" spans="1:41" x14ac:dyDescent="0.25">
      <c r="A16" s="2">
        <v>13</v>
      </c>
      <c r="B16" s="7">
        <v>0.18759999999999999</v>
      </c>
      <c r="C16" s="7">
        <v>0.10084</v>
      </c>
      <c r="D16" s="7">
        <v>0.28710000000000002</v>
      </c>
      <c r="E16" s="7">
        <v>1.2959999999999999E-2</v>
      </c>
      <c r="F16" s="7">
        <v>0.37872</v>
      </c>
      <c r="G16" s="7">
        <v>0.69306000000000001</v>
      </c>
      <c r="H16" s="7">
        <v>0.36214000000000002</v>
      </c>
      <c r="I16" s="7">
        <v>0.75255000000000005</v>
      </c>
      <c r="J16" s="7">
        <v>0.11745</v>
      </c>
      <c r="K16" s="7">
        <v>0.44761000000000001</v>
      </c>
      <c r="L16" s="7">
        <v>0.51258999999999999</v>
      </c>
      <c r="M16" s="7">
        <v>3.3090000000000001E-2</v>
      </c>
      <c r="N16" s="7">
        <v>1E-4</v>
      </c>
      <c r="O16" s="7">
        <v>1.21434E-4</v>
      </c>
      <c r="P16" s="7">
        <v>1.993E-2</v>
      </c>
      <c r="Q16" s="7">
        <v>0.23862</v>
      </c>
      <c r="R16" s="7">
        <v>0.28387000000000001</v>
      </c>
      <c r="S16" s="7">
        <v>0.25945000000000001</v>
      </c>
      <c r="T16" s="7">
        <v>0.51834000000000002</v>
      </c>
      <c r="U16" s="7">
        <v>0.68586000000000003</v>
      </c>
      <c r="V16" s="7">
        <v>0.10477</v>
      </c>
      <c r="W16" s="7">
        <v>0.39033000000000001</v>
      </c>
      <c r="X16" s="7">
        <v>0.10859000000000001</v>
      </c>
      <c r="Y16" s="7">
        <v>0.18149000000000001</v>
      </c>
      <c r="Z16" s="7">
        <v>0.20011000000000001</v>
      </c>
      <c r="AA16" s="7">
        <v>0.22885</v>
      </c>
      <c r="AB16" s="7">
        <v>0.30154999999999998</v>
      </c>
      <c r="AC16" s="7">
        <v>0.38563999999999998</v>
      </c>
      <c r="AD16" s="7">
        <v>0.89129999999999998</v>
      </c>
      <c r="AE16" s="7">
        <v>0.31342999999999999</v>
      </c>
      <c r="AF16" s="7">
        <v>0.55052000000000001</v>
      </c>
      <c r="AG16" s="7">
        <v>0.50366999999999995</v>
      </c>
      <c r="AH16" s="7">
        <v>0.10846</v>
      </c>
      <c r="AI16" s="7">
        <v>0.15109</v>
      </c>
      <c r="AJ16" s="7">
        <v>0.73802000000000001</v>
      </c>
      <c r="AK16" s="7">
        <v>0.13819999999999999</v>
      </c>
      <c r="AL16" s="7">
        <v>0.87819000000000003</v>
      </c>
      <c r="AM16" s="7">
        <v>0.26811000000000001</v>
      </c>
      <c r="AN16" s="7">
        <v>0.18748999999999999</v>
      </c>
      <c r="AO16" s="7">
        <v>0.16567000000000001</v>
      </c>
    </row>
    <row r="17" spans="1:41" x14ac:dyDescent="0.25">
      <c r="A17" s="2">
        <v>14</v>
      </c>
      <c r="B17" s="7">
        <v>0.44501000000000002</v>
      </c>
      <c r="C17" s="7">
        <v>9.5640000000000003E-2</v>
      </c>
      <c r="D17" s="7">
        <v>0.42523</v>
      </c>
      <c r="E17" s="7">
        <v>0.98748000000000002</v>
      </c>
      <c r="F17" s="7">
        <v>4.4330000000000001E-2</v>
      </c>
      <c r="G17" s="7">
        <v>0.39563999999999999</v>
      </c>
      <c r="H17" s="7">
        <v>0.60335000000000005</v>
      </c>
      <c r="I17" s="7">
        <v>0.70918000000000003</v>
      </c>
      <c r="J17" s="7">
        <v>0.11055</v>
      </c>
      <c r="K17" s="7">
        <v>0.16139000000000001</v>
      </c>
      <c r="L17" s="7">
        <v>0.65590000000000004</v>
      </c>
      <c r="M17" s="7">
        <v>0.18922</v>
      </c>
      <c r="N17" s="7">
        <v>0.24898000000000001</v>
      </c>
      <c r="O17" s="7">
        <v>1E-4</v>
      </c>
      <c r="P17" s="7">
        <v>9.3850000000000003E-2</v>
      </c>
      <c r="Q17" s="7">
        <v>1.3310000000000001E-2</v>
      </c>
      <c r="R17" s="7">
        <v>0.18476000000000001</v>
      </c>
      <c r="S17" s="7">
        <v>5.1920000000000001E-2</v>
      </c>
      <c r="T17" s="7">
        <v>0.60172000000000003</v>
      </c>
      <c r="U17" s="7">
        <v>5.6210000000000003E-2</v>
      </c>
      <c r="V17" s="7">
        <v>0.26877000000000001</v>
      </c>
      <c r="W17" s="7">
        <v>0.14219000000000001</v>
      </c>
      <c r="X17" s="7">
        <v>0.82406999999999997</v>
      </c>
      <c r="Y17" s="7">
        <v>0.54734000000000005</v>
      </c>
      <c r="Z17" s="7">
        <v>0.21364</v>
      </c>
      <c r="AA17" s="7">
        <v>0.23441000000000001</v>
      </c>
      <c r="AB17" s="7">
        <v>9.0859999999999996E-2</v>
      </c>
      <c r="AC17" s="7">
        <v>0.17909</v>
      </c>
      <c r="AD17" s="7">
        <v>9.8619999999999999E-2</v>
      </c>
      <c r="AE17" s="7">
        <v>0.26068000000000002</v>
      </c>
      <c r="AF17" s="7">
        <v>0.30159000000000002</v>
      </c>
      <c r="AG17" s="7">
        <v>9.4149999999999998E-2</v>
      </c>
      <c r="AH17" s="7">
        <v>0.33274999999999999</v>
      </c>
      <c r="AI17" s="7">
        <v>0.5827</v>
      </c>
      <c r="AJ17" s="7">
        <v>0.19359000000000001</v>
      </c>
      <c r="AK17" s="7">
        <v>0.12564</v>
      </c>
      <c r="AL17" s="7">
        <v>0.91925999999999997</v>
      </c>
      <c r="AM17" s="7">
        <v>0.98282000000000003</v>
      </c>
      <c r="AN17" s="7">
        <v>0.15261</v>
      </c>
      <c r="AO17" s="7">
        <v>1.2999999999999999E-3</v>
      </c>
    </row>
    <row r="18" spans="1:41" x14ac:dyDescent="0.25">
      <c r="A18" s="2">
        <v>15</v>
      </c>
      <c r="B18" s="7">
        <v>4.2930000000000003E-2</v>
      </c>
      <c r="C18" s="7">
        <v>0.31124000000000002</v>
      </c>
      <c r="D18" s="7">
        <v>0.28395999999999999</v>
      </c>
      <c r="E18" s="7">
        <v>5.6559999999999999E-2</v>
      </c>
      <c r="F18" s="7">
        <v>0.15118999999999999</v>
      </c>
      <c r="G18" s="7">
        <v>0.20255999999999999</v>
      </c>
      <c r="H18" s="7">
        <v>0.36702000000000001</v>
      </c>
      <c r="I18" s="7">
        <v>0.92481999999999998</v>
      </c>
      <c r="J18" s="7">
        <v>0.13564000000000001</v>
      </c>
      <c r="K18" s="7">
        <v>0.54015999999999997</v>
      </c>
      <c r="L18" s="7">
        <v>0.311</v>
      </c>
      <c r="M18" s="7">
        <v>0.29682999999999998</v>
      </c>
      <c r="N18" s="7">
        <v>0.70684999999999998</v>
      </c>
      <c r="O18" s="7">
        <v>0.25069999999999998</v>
      </c>
      <c r="P18" s="7">
        <v>1E-4</v>
      </c>
      <c r="Q18" s="7">
        <v>3.48E-3</v>
      </c>
      <c r="R18" s="7">
        <v>0.22489999999999999</v>
      </c>
      <c r="S18" s="7">
        <v>0.26212999999999997</v>
      </c>
      <c r="T18" s="7">
        <v>0.45996999999999999</v>
      </c>
      <c r="U18" s="7">
        <v>0.71487999999999996</v>
      </c>
      <c r="V18" s="7">
        <v>0.22153999999999999</v>
      </c>
      <c r="W18" s="7">
        <v>0.13843</v>
      </c>
      <c r="X18" s="7">
        <v>0.14444000000000001</v>
      </c>
      <c r="Y18" s="7">
        <v>0.34632000000000002</v>
      </c>
      <c r="Z18" s="7">
        <v>0.29369000000000001</v>
      </c>
      <c r="AA18" s="7">
        <v>9.2439999999999994E-2</v>
      </c>
      <c r="AB18" s="7">
        <v>0.29981000000000002</v>
      </c>
      <c r="AC18" s="7">
        <v>0.11607000000000001</v>
      </c>
      <c r="AD18" s="7">
        <v>0.49493999999999999</v>
      </c>
      <c r="AE18" s="7">
        <v>0.81452999999999998</v>
      </c>
      <c r="AF18" s="7">
        <v>0.24997</v>
      </c>
      <c r="AG18" s="7">
        <v>0.35915000000000002</v>
      </c>
      <c r="AH18" s="7">
        <v>0.29724</v>
      </c>
      <c r="AI18" s="7">
        <v>0.14096</v>
      </c>
      <c r="AJ18" s="7">
        <v>0.26395999999999997</v>
      </c>
      <c r="AK18" s="7">
        <v>0.1406</v>
      </c>
      <c r="AL18" s="7">
        <v>0.10405</v>
      </c>
      <c r="AM18" s="7">
        <v>0.14404</v>
      </c>
      <c r="AN18" s="7">
        <v>6.9599999999999995E-2</v>
      </c>
      <c r="AO18" s="7">
        <v>8.9529999999999998E-2</v>
      </c>
    </row>
    <row r="19" spans="1:41" x14ac:dyDescent="0.25">
      <c r="A19" s="2">
        <v>16</v>
      </c>
      <c r="B19" s="7">
        <v>0.22056000000000001</v>
      </c>
      <c r="C19" s="7">
        <v>0.20096</v>
      </c>
      <c r="D19" s="7">
        <v>0.15587000000000001</v>
      </c>
      <c r="E19" s="7">
        <v>0.22516</v>
      </c>
      <c r="F19" s="7">
        <v>0.10396</v>
      </c>
      <c r="G19" s="7">
        <v>5.2729999999999999E-2</v>
      </c>
      <c r="H19" s="7">
        <v>0.79742999999999997</v>
      </c>
      <c r="I19" s="7">
        <v>0.43269000000000002</v>
      </c>
      <c r="J19" s="7">
        <v>0.34551999999999999</v>
      </c>
      <c r="K19" s="7">
        <v>7.4980000000000005E-2</v>
      </c>
      <c r="L19" s="7">
        <v>0.54900000000000004</v>
      </c>
      <c r="M19" s="7">
        <v>0.63185999999999998</v>
      </c>
      <c r="N19" s="7">
        <v>0.30476999999999999</v>
      </c>
      <c r="O19" s="7">
        <v>0.25578000000000001</v>
      </c>
      <c r="P19" s="7">
        <v>0.96382999999999996</v>
      </c>
      <c r="Q19" s="7">
        <v>1E-4</v>
      </c>
      <c r="R19" s="7">
        <v>9.4880000000000006E-2</v>
      </c>
      <c r="S19" s="7">
        <v>0.25148999999999999</v>
      </c>
      <c r="T19" s="7">
        <v>0.41043000000000002</v>
      </c>
      <c r="U19" s="7">
        <v>8.9010000000000006E-2</v>
      </c>
      <c r="V19" s="7">
        <v>0.17491000000000001</v>
      </c>
      <c r="W19" s="7">
        <v>5.8119999999999998E-2</v>
      </c>
      <c r="X19" s="7">
        <v>0.28089999999999998</v>
      </c>
      <c r="Y19" s="7">
        <v>0.23701</v>
      </c>
      <c r="Z19" s="7">
        <v>0.46259</v>
      </c>
      <c r="AA19" s="7">
        <v>0.21895000000000001</v>
      </c>
      <c r="AB19" s="7">
        <v>0.18109</v>
      </c>
      <c r="AC19" s="7">
        <v>0.17746000000000001</v>
      </c>
      <c r="AD19" s="7">
        <v>0.92054999999999998</v>
      </c>
      <c r="AE19" s="7">
        <v>0.98787000000000003</v>
      </c>
      <c r="AF19" s="7">
        <v>0.75985000000000003</v>
      </c>
      <c r="AG19" s="7">
        <v>0.97263999999999995</v>
      </c>
      <c r="AH19" s="7">
        <v>0.73848999999999998</v>
      </c>
      <c r="AI19" s="7">
        <v>0.20552999999999999</v>
      </c>
      <c r="AJ19" s="7">
        <v>0.11895</v>
      </c>
      <c r="AK19" s="7">
        <v>0.53327999999999998</v>
      </c>
      <c r="AL19" s="7">
        <v>0.13952000000000001</v>
      </c>
      <c r="AM19" s="7">
        <v>0.45266000000000001</v>
      </c>
      <c r="AN19" s="7">
        <v>0.38099</v>
      </c>
      <c r="AO19" s="7">
        <v>0.40712999999999999</v>
      </c>
    </row>
    <row r="20" spans="1:41" x14ac:dyDescent="0.25">
      <c r="A20" s="2">
        <v>17</v>
      </c>
      <c r="B20" s="7">
        <v>0.82909999999999995</v>
      </c>
      <c r="C20" s="7">
        <v>0.32940999999999998</v>
      </c>
      <c r="D20" s="7">
        <v>0.21534</v>
      </c>
      <c r="E20" s="7">
        <v>0.62633000000000005</v>
      </c>
      <c r="F20" s="7">
        <v>0.49603999999999998</v>
      </c>
      <c r="G20" s="7">
        <v>0.79491000000000001</v>
      </c>
      <c r="H20" s="7">
        <v>0.68117000000000005</v>
      </c>
      <c r="I20" s="7">
        <v>0.35721000000000003</v>
      </c>
      <c r="J20" s="7">
        <v>0.16211</v>
      </c>
      <c r="K20" s="7">
        <v>0.43418000000000001</v>
      </c>
      <c r="L20" s="7">
        <v>0.64885000000000004</v>
      </c>
      <c r="M20" s="7">
        <v>0.63282000000000005</v>
      </c>
      <c r="N20" s="7">
        <v>0.81118999999999997</v>
      </c>
      <c r="O20" s="7">
        <v>0.36948999999999999</v>
      </c>
      <c r="P20" s="7">
        <v>0.76976999999999995</v>
      </c>
      <c r="Q20" s="7">
        <v>0.47149000000000002</v>
      </c>
      <c r="R20" s="7">
        <v>1E-4</v>
      </c>
      <c r="S20" s="7">
        <v>4.8891400000000002E-4</v>
      </c>
      <c r="T20" s="7">
        <v>6.5177099999999999E-4</v>
      </c>
      <c r="U20" s="7">
        <v>2.1180000000000001E-2</v>
      </c>
      <c r="V20" s="7">
        <v>0.25677</v>
      </c>
      <c r="W20" s="7">
        <v>0.45328000000000002</v>
      </c>
      <c r="X20" s="7">
        <v>0.65190999999999999</v>
      </c>
      <c r="Y20" s="7">
        <v>0.70596000000000003</v>
      </c>
      <c r="Z20" s="7">
        <v>0.26533000000000001</v>
      </c>
      <c r="AA20" s="7">
        <v>0.33232</v>
      </c>
      <c r="AB20" s="7">
        <v>5.1220000000000002E-2</v>
      </c>
      <c r="AC20" s="7">
        <v>0.23286999999999999</v>
      </c>
      <c r="AD20" s="7">
        <v>0.35407</v>
      </c>
      <c r="AE20" s="7">
        <v>0.58499000000000001</v>
      </c>
      <c r="AF20" s="7">
        <v>0.65595999999999999</v>
      </c>
      <c r="AG20" s="7">
        <v>0.43078</v>
      </c>
      <c r="AH20" s="7">
        <v>0.96242000000000005</v>
      </c>
      <c r="AI20" s="7">
        <v>0.74948000000000004</v>
      </c>
      <c r="AJ20" s="7">
        <v>0.51349999999999996</v>
      </c>
      <c r="AK20" s="7">
        <v>0.95001999999999998</v>
      </c>
      <c r="AL20" s="7">
        <v>0.98751</v>
      </c>
      <c r="AM20" s="7">
        <v>0.77937999999999996</v>
      </c>
      <c r="AN20" s="7">
        <v>0.60411999999999999</v>
      </c>
      <c r="AO20" s="7">
        <v>0.87922999999999996</v>
      </c>
    </row>
    <row r="21" spans="1:41" x14ac:dyDescent="0.25">
      <c r="A21" s="2">
        <v>18</v>
      </c>
      <c r="B21" s="7">
        <v>0.23935000000000001</v>
      </c>
      <c r="C21" s="7">
        <v>8.2790000000000002E-2</v>
      </c>
      <c r="D21" s="7">
        <v>0.70723999999999998</v>
      </c>
      <c r="E21" s="7">
        <v>8.6269999999999999E-2</v>
      </c>
      <c r="F21" s="7">
        <v>0.36205999999999999</v>
      </c>
      <c r="G21" s="7">
        <v>0.999</v>
      </c>
      <c r="H21" s="7">
        <v>0.37551000000000001</v>
      </c>
      <c r="I21" s="7">
        <v>0.36523</v>
      </c>
      <c r="J21" s="7">
        <v>0.63582000000000005</v>
      </c>
      <c r="K21" s="7">
        <v>0.15371000000000001</v>
      </c>
      <c r="L21" s="7">
        <v>0.50653999999999999</v>
      </c>
      <c r="M21" s="7">
        <v>0.98663999999999996</v>
      </c>
      <c r="N21" s="7">
        <v>0.22942000000000001</v>
      </c>
      <c r="O21" s="7">
        <v>0.58545999999999998</v>
      </c>
      <c r="P21" s="7">
        <v>0.99056999999999995</v>
      </c>
      <c r="Q21" s="7">
        <v>8.6400000000000001E-3</v>
      </c>
      <c r="R21" s="7">
        <v>0.84377999999999997</v>
      </c>
      <c r="S21" s="7">
        <v>1E-4</v>
      </c>
      <c r="T21" s="7">
        <v>4.8217399999999998E-4</v>
      </c>
      <c r="U21" s="7">
        <v>5.5109999999999999E-2</v>
      </c>
      <c r="V21" s="7">
        <v>0.30012</v>
      </c>
      <c r="W21" s="7">
        <v>0.66978000000000004</v>
      </c>
      <c r="X21" s="7">
        <v>7.1910000000000002E-2</v>
      </c>
      <c r="Y21" s="7">
        <v>0.29913000000000001</v>
      </c>
      <c r="Z21" s="7">
        <v>0.73328000000000004</v>
      </c>
      <c r="AA21" s="7">
        <v>0.29043999999999998</v>
      </c>
      <c r="AB21" s="7">
        <v>0.15157000000000001</v>
      </c>
      <c r="AC21" s="7">
        <v>0.47705999999999998</v>
      </c>
      <c r="AD21" s="7">
        <v>0.12224</v>
      </c>
      <c r="AE21" s="7">
        <v>0.52493999999999996</v>
      </c>
      <c r="AF21" s="7">
        <v>0.18360000000000001</v>
      </c>
      <c r="AG21" s="7">
        <v>0.93423</v>
      </c>
      <c r="AH21" s="7">
        <v>0.96136999999999995</v>
      </c>
      <c r="AI21" s="7">
        <v>0.28641</v>
      </c>
      <c r="AJ21" s="7">
        <v>0.98023000000000005</v>
      </c>
      <c r="AK21" s="7">
        <v>0.33173000000000002</v>
      </c>
      <c r="AL21" s="7">
        <v>0.83904000000000001</v>
      </c>
      <c r="AM21" s="7">
        <v>0.44592999999999999</v>
      </c>
      <c r="AN21" s="7">
        <v>0.69599999999999995</v>
      </c>
      <c r="AO21" s="7">
        <v>8.541E-2</v>
      </c>
    </row>
    <row r="22" spans="1:41" x14ac:dyDescent="0.25">
      <c r="A22" s="2">
        <v>19</v>
      </c>
      <c r="B22" s="7">
        <v>0.17508000000000001</v>
      </c>
      <c r="C22" s="7">
        <v>0.33212000000000003</v>
      </c>
      <c r="D22" s="7">
        <v>0.56811</v>
      </c>
      <c r="E22" s="7">
        <v>0.90412000000000003</v>
      </c>
      <c r="F22" s="7">
        <v>0.90149999999999997</v>
      </c>
      <c r="G22" s="7">
        <v>0.73951</v>
      </c>
      <c r="H22" s="7">
        <v>0.42843999999999999</v>
      </c>
      <c r="I22" s="7">
        <v>0.69979000000000002</v>
      </c>
      <c r="J22" s="7">
        <v>0.21426999999999999</v>
      </c>
      <c r="K22" s="7">
        <v>0.28587000000000001</v>
      </c>
      <c r="L22" s="7">
        <v>0.83377000000000001</v>
      </c>
      <c r="M22" s="7">
        <v>0.79037999999999997</v>
      </c>
      <c r="N22" s="7">
        <v>0.58015000000000005</v>
      </c>
      <c r="O22" s="7">
        <v>9.7189999999999999E-2</v>
      </c>
      <c r="P22" s="7">
        <v>0.30893999999999999</v>
      </c>
      <c r="Q22" s="7">
        <v>0.49332999999999999</v>
      </c>
      <c r="R22" s="7">
        <v>0.31697999999999998</v>
      </c>
      <c r="S22" s="7">
        <v>0.65332000000000001</v>
      </c>
      <c r="T22" s="7">
        <v>1E-4</v>
      </c>
      <c r="U22" s="7">
        <v>1.728E-2</v>
      </c>
      <c r="V22" s="7">
        <v>0.34147</v>
      </c>
      <c r="W22" s="7">
        <v>0.45065</v>
      </c>
      <c r="X22" s="7">
        <v>0.15512000000000001</v>
      </c>
      <c r="Y22" s="7">
        <v>5.2549999999999999E-2</v>
      </c>
      <c r="Z22" s="7">
        <v>0.48676000000000003</v>
      </c>
      <c r="AA22" s="7">
        <v>0.99278</v>
      </c>
      <c r="AB22" s="7">
        <v>3.9300000000000003E-3</v>
      </c>
      <c r="AC22" s="7">
        <v>0.23355999999999999</v>
      </c>
      <c r="AD22" s="7">
        <v>0.24274999999999999</v>
      </c>
      <c r="AE22" s="7">
        <v>8.2739999999999994E-2</v>
      </c>
      <c r="AF22" s="7">
        <v>0.92718999999999996</v>
      </c>
      <c r="AG22" s="7">
        <v>0.12063</v>
      </c>
      <c r="AH22" s="7">
        <v>0.19212000000000001</v>
      </c>
      <c r="AI22" s="7">
        <v>5.1200000000000002E-2</v>
      </c>
      <c r="AJ22" s="7">
        <v>0.25518000000000002</v>
      </c>
      <c r="AK22" s="7">
        <v>0.81750999999999996</v>
      </c>
      <c r="AL22" s="7">
        <v>0.34466000000000002</v>
      </c>
      <c r="AM22" s="7">
        <v>0.26143</v>
      </c>
      <c r="AN22" s="7">
        <v>0.43136999999999998</v>
      </c>
      <c r="AO22" s="7">
        <v>0.64778999999999998</v>
      </c>
    </row>
    <row r="23" spans="1:41" x14ac:dyDescent="0.25">
      <c r="A23" s="2">
        <v>20</v>
      </c>
      <c r="B23" s="7">
        <v>0.30452000000000001</v>
      </c>
      <c r="C23" s="7">
        <v>0.11477</v>
      </c>
      <c r="D23" s="7">
        <v>0.21687000000000001</v>
      </c>
      <c r="E23" s="7">
        <v>0.31764999999999999</v>
      </c>
      <c r="F23" s="7">
        <v>0.62024999999999997</v>
      </c>
      <c r="G23" s="7">
        <v>0.999</v>
      </c>
      <c r="H23" s="7">
        <v>0.21254000000000001</v>
      </c>
      <c r="I23" s="7">
        <v>0.90581</v>
      </c>
      <c r="J23" s="7">
        <v>0.27050999999999997</v>
      </c>
      <c r="K23" s="7">
        <v>0.64519000000000004</v>
      </c>
      <c r="L23" s="7">
        <v>0.49958000000000002</v>
      </c>
      <c r="M23" s="7">
        <v>0.29585</v>
      </c>
      <c r="N23" s="7">
        <v>0.50317000000000001</v>
      </c>
      <c r="O23" s="7">
        <v>0.999</v>
      </c>
      <c r="P23" s="7">
        <v>0.72350999999999999</v>
      </c>
      <c r="Q23" s="7">
        <v>0.83823999999999999</v>
      </c>
      <c r="R23" s="7">
        <v>0.36746000000000001</v>
      </c>
      <c r="S23" s="7">
        <v>0.46203</v>
      </c>
      <c r="T23" s="7">
        <v>0.13946</v>
      </c>
      <c r="U23" s="7">
        <v>1E-4</v>
      </c>
      <c r="V23" s="7">
        <v>0.86336000000000002</v>
      </c>
      <c r="W23" s="7">
        <v>0.63073999999999997</v>
      </c>
      <c r="X23" s="7">
        <v>0.16993</v>
      </c>
      <c r="Y23" s="7">
        <v>6.4149999999999999E-2</v>
      </c>
      <c r="Z23" s="7">
        <v>0.17297000000000001</v>
      </c>
      <c r="AA23" s="7">
        <v>0.28749000000000002</v>
      </c>
      <c r="AB23" s="7">
        <v>7.0830000000000004E-2</v>
      </c>
      <c r="AC23" s="7">
        <v>9.2730000000000007E-2</v>
      </c>
      <c r="AD23" s="7">
        <v>0.96333000000000002</v>
      </c>
      <c r="AE23" s="7">
        <v>0.77339999999999998</v>
      </c>
      <c r="AF23" s="7">
        <v>0.24498</v>
      </c>
      <c r="AG23" s="7">
        <v>0.53185000000000004</v>
      </c>
      <c r="AH23" s="7">
        <v>0.59328999999999998</v>
      </c>
      <c r="AI23" s="7">
        <v>0.35296</v>
      </c>
      <c r="AJ23" s="7">
        <v>0.13508999999999999</v>
      </c>
      <c r="AK23" s="7">
        <v>0.84</v>
      </c>
      <c r="AL23" s="7">
        <v>0.34155999999999997</v>
      </c>
      <c r="AM23" s="7">
        <v>0.35341</v>
      </c>
      <c r="AN23" s="7">
        <v>0.54107000000000005</v>
      </c>
      <c r="AO23" s="7">
        <v>0.50614000000000003</v>
      </c>
    </row>
    <row r="24" spans="1:41" x14ac:dyDescent="0.25">
      <c r="A24" s="2">
        <v>21</v>
      </c>
      <c r="B24" s="7">
        <v>0.68710000000000004</v>
      </c>
      <c r="C24" s="7">
        <v>0.61982999999999999</v>
      </c>
      <c r="D24" s="7">
        <v>0.78329000000000004</v>
      </c>
      <c r="E24" s="7">
        <v>0.32271</v>
      </c>
      <c r="F24" s="7">
        <v>6.2700000000000004E-3</v>
      </c>
      <c r="G24" s="7">
        <v>0.86053000000000002</v>
      </c>
      <c r="H24" s="7">
        <v>0.80686999999999998</v>
      </c>
      <c r="I24" s="7">
        <v>0.31648999999999999</v>
      </c>
      <c r="J24" s="7">
        <v>7.3400000000000002E-3</v>
      </c>
      <c r="K24" s="7">
        <v>0.66181999999999996</v>
      </c>
      <c r="L24" s="7">
        <v>0.44314999999999999</v>
      </c>
      <c r="M24" s="7">
        <v>2.8230000000000002E-2</v>
      </c>
      <c r="N24" s="7">
        <v>0.65036000000000005</v>
      </c>
      <c r="O24" s="7">
        <v>0.52956999999999999</v>
      </c>
      <c r="P24" s="7">
        <v>0.28844999999999998</v>
      </c>
      <c r="Q24" s="7">
        <v>0.35933999999999999</v>
      </c>
      <c r="R24" s="7">
        <v>0.27221000000000001</v>
      </c>
      <c r="S24" s="7">
        <v>0.83867999999999998</v>
      </c>
      <c r="T24" s="7">
        <v>4.4609999999999997E-2</v>
      </c>
      <c r="U24" s="7">
        <v>0.16317999999999999</v>
      </c>
      <c r="V24" s="7">
        <v>1E-4</v>
      </c>
      <c r="W24" s="7">
        <v>0.10671</v>
      </c>
      <c r="X24" s="7">
        <v>0.27133000000000002</v>
      </c>
      <c r="Y24" s="7">
        <v>2.316E-2</v>
      </c>
      <c r="Z24" s="7">
        <v>0.24123</v>
      </c>
      <c r="AA24" s="7">
        <v>0.19281999999999999</v>
      </c>
      <c r="AB24" s="7">
        <v>0.65937000000000001</v>
      </c>
      <c r="AC24" s="7">
        <v>0.1208</v>
      </c>
      <c r="AD24" s="7">
        <v>0.63688</v>
      </c>
      <c r="AE24" s="7">
        <v>0.71570999999999996</v>
      </c>
      <c r="AF24" s="7">
        <v>5.1470000000000002E-2</v>
      </c>
      <c r="AG24" s="7">
        <v>0.14599999999999999</v>
      </c>
      <c r="AH24" s="7">
        <v>5.271E-2</v>
      </c>
      <c r="AI24" s="7">
        <v>0.21834000000000001</v>
      </c>
      <c r="AJ24" s="7">
        <v>0.25774999999999998</v>
      </c>
      <c r="AK24" s="7">
        <v>0.17135</v>
      </c>
      <c r="AL24" s="7">
        <v>5.4170000000000003E-2</v>
      </c>
      <c r="AM24" s="7">
        <v>0.33623999999999998</v>
      </c>
      <c r="AN24" s="7">
        <v>0.21246000000000001</v>
      </c>
      <c r="AO24" s="7">
        <v>8.1350000000000006E-2</v>
      </c>
    </row>
    <row r="25" spans="1:41" x14ac:dyDescent="0.25">
      <c r="A25" s="2">
        <v>22</v>
      </c>
      <c r="B25" s="7">
        <v>0.14401</v>
      </c>
      <c r="C25" s="7">
        <v>9.0770000000000003E-2</v>
      </c>
      <c r="D25" s="7">
        <v>0.2288</v>
      </c>
      <c r="E25" s="7">
        <v>0.16914999999999999</v>
      </c>
      <c r="F25" s="7">
        <v>0.50333000000000006</v>
      </c>
      <c r="G25" s="7">
        <v>0.87885000000000002</v>
      </c>
      <c r="H25" s="7">
        <v>0.50407999999999997</v>
      </c>
      <c r="I25" s="7">
        <v>0.57333999999999996</v>
      </c>
      <c r="J25" s="7">
        <v>0.13822000000000001</v>
      </c>
      <c r="K25" s="7">
        <v>8.8669999999999999E-2</v>
      </c>
      <c r="L25" s="7">
        <v>0.14624999999999999</v>
      </c>
      <c r="M25" s="7">
        <v>0.79700000000000004</v>
      </c>
      <c r="N25" s="7">
        <v>0.19597999999999999</v>
      </c>
      <c r="O25" s="7">
        <v>8.2150000000000001E-2</v>
      </c>
      <c r="P25" s="7">
        <v>0.87758999999999998</v>
      </c>
      <c r="Q25" s="7">
        <v>0.32372000000000001</v>
      </c>
      <c r="R25" s="7">
        <v>0.19033</v>
      </c>
      <c r="S25" s="7">
        <v>0.71128000000000002</v>
      </c>
      <c r="T25" s="7">
        <v>0.58699999999999997</v>
      </c>
      <c r="U25" s="7">
        <v>0.32419999999999999</v>
      </c>
      <c r="V25" s="7">
        <v>0.31570999999999999</v>
      </c>
      <c r="W25" s="7">
        <v>1E-4</v>
      </c>
      <c r="X25" s="7">
        <v>2.81E-3</v>
      </c>
      <c r="Y25" s="7">
        <v>0.23979</v>
      </c>
      <c r="Z25" s="7">
        <v>0.99787999999999999</v>
      </c>
      <c r="AA25" s="7">
        <v>0.95065</v>
      </c>
      <c r="AB25" s="7">
        <v>0.22519</v>
      </c>
      <c r="AC25" s="7">
        <v>0.1263</v>
      </c>
      <c r="AD25" s="7">
        <v>0.64078000000000002</v>
      </c>
      <c r="AE25" s="7">
        <v>0.70901999999999998</v>
      </c>
      <c r="AF25" s="7">
        <v>0.32780999999999999</v>
      </c>
      <c r="AG25" s="7">
        <v>0.91727999999999998</v>
      </c>
      <c r="AH25" s="7">
        <v>0.21437999999999999</v>
      </c>
      <c r="AI25" s="7">
        <v>0.66966000000000003</v>
      </c>
      <c r="AJ25" s="7">
        <v>0.75114999999999998</v>
      </c>
      <c r="AK25" s="7">
        <v>0.34209000000000001</v>
      </c>
      <c r="AL25" s="7">
        <v>0.23652999999999999</v>
      </c>
      <c r="AM25" s="7">
        <v>0.94796999999999998</v>
      </c>
      <c r="AN25" s="7">
        <v>0.63439999999999996</v>
      </c>
      <c r="AO25" s="7">
        <v>0.62326000000000004</v>
      </c>
    </row>
    <row r="26" spans="1:41" x14ac:dyDescent="0.25">
      <c r="A26" s="2">
        <v>23</v>
      </c>
      <c r="B26" s="7">
        <v>0.89395000000000002</v>
      </c>
      <c r="C26" s="7">
        <v>7.0999999999999994E-2</v>
      </c>
      <c r="D26" s="7">
        <v>0.68444000000000005</v>
      </c>
      <c r="E26" s="7">
        <v>6.8989999999999996E-2</v>
      </c>
      <c r="F26" s="7">
        <v>0.73077000000000003</v>
      </c>
      <c r="G26" s="7">
        <v>0.60950000000000004</v>
      </c>
      <c r="H26" s="7">
        <v>0.83706999999999998</v>
      </c>
      <c r="I26" s="7">
        <v>0.38885999999999998</v>
      </c>
      <c r="J26" s="7">
        <v>0.10116</v>
      </c>
      <c r="K26" s="7">
        <v>7.0980000000000001E-2</v>
      </c>
      <c r="L26" s="7">
        <v>0.62529999999999997</v>
      </c>
      <c r="M26" s="7">
        <v>5.0599999999999999E-2</v>
      </c>
      <c r="N26" s="7">
        <v>0.97252000000000005</v>
      </c>
      <c r="O26" s="7">
        <v>7.8350000000000003E-2</v>
      </c>
      <c r="P26" s="7">
        <v>0.79000999999999999</v>
      </c>
      <c r="Q26" s="7">
        <v>0.27182000000000001</v>
      </c>
      <c r="R26" s="7">
        <v>0.57486000000000004</v>
      </c>
      <c r="S26" s="7">
        <v>0.54449000000000003</v>
      </c>
      <c r="T26" s="7">
        <v>0.69269999999999998</v>
      </c>
      <c r="U26" s="7">
        <v>7.6630000000000004E-2</v>
      </c>
      <c r="V26" s="7">
        <v>0.33557999999999999</v>
      </c>
      <c r="W26" s="7">
        <v>0.53907000000000005</v>
      </c>
      <c r="X26" s="7">
        <v>1E-4</v>
      </c>
      <c r="Y26" s="7">
        <v>0.14760000000000001</v>
      </c>
      <c r="Z26" s="7">
        <v>0.40555000000000002</v>
      </c>
      <c r="AA26" s="7">
        <v>0.30362</v>
      </c>
      <c r="AB26" s="7">
        <v>9.4579999999999997E-2</v>
      </c>
      <c r="AC26" s="7">
        <v>6.6409999999999997E-2</v>
      </c>
      <c r="AD26" s="7">
        <v>0.68020000000000003</v>
      </c>
      <c r="AE26" s="7">
        <v>0.40148</v>
      </c>
      <c r="AF26" s="7">
        <v>0.99133000000000004</v>
      </c>
      <c r="AG26" s="7">
        <v>0.63534999999999997</v>
      </c>
      <c r="AH26" s="7">
        <v>0.92227999999999999</v>
      </c>
      <c r="AI26" s="7">
        <v>7.9339999999999994E-2</v>
      </c>
      <c r="AJ26" s="7">
        <v>0.52710000000000001</v>
      </c>
      <c r="AK26" s="7">
        <v>2.964E-2</v>
      </c>
      <c r="AL26" s="7">
        <v>0.45479999999999998</v>
      </c>
      <c r="AM26" s="7">
        <v>5.3109999999999997E-2</v>
      </c>
      <c r="AN26" s="7">
        <v>0.1197</v>
      </c>
      <c r="AO26" s="7">
        <v>0.20116000000000001</v>
      </c>
    </row>
    <row r="27" spans="1:41" x14ac:dyDescent="0.25">
      <c r="A27" s="2">
        <v>24</v>
      </c>
      <c r="B27" s="7">
        <v>0.49170000000000003</v>
      </c>
      <c r="C27" s="7">
        <v>3.3800000000000002E-3</v>
      </c>
      <c r="D27" s="7">
        <v>0.31831999999999999</v>
      </c>
      <c r="E27" s="7">
        <v>0.33764</v>
      </c>
      <c r="F27" s="7">
        <v>0.89802000000000004</v>
      </c>
      <c r="G27" s="7">
        <v>0.68284</v>
      </c>
      <c r="H27" s="7">
        <v>0.28561999999999999</v>
      </c>
      <c r="I27" s="7">
        <v>0.34116999999999997</v>
      </c>
      <c r="J27" s="7">
        <v>0.25818000000000002</v>
      </c>
      <c r="K27" s="7">
        <v>0.69013000000000002</v>
      </c>
      <c r="L27" s="7">
        <v>0.83309999999999995</v>
      </c>
      <c r="M27" s="7">
        <v>0.23207</v>
      </c>
      <c r="N27" s="7">
        <v>0.14455999999999999</v>
      </c>
      <c r="O27" s="7">
        <v>0.66698999999999997</v>
      </c>
      <c r="P27" s="7">
        <v>0.86084000000000005</v>
      </c>
      <c r="Q27" s="7">
        <v>0.74885999999999997</v>
      </c>
      <c r="R27" s="7">
        <v>0.40738000000000002</v>
      </c>
      <c r="S27" s="7">
        <v>0.97143999999999997</v>
      </c>
      <c r="T27" s="7">
        <v>0.64375000000000004</v>
      </c>
      <c r="U27" s="7">
        <v>0.25561</v>
      </c>
      <c r="V27" s="7">
        <v>0.89322000000000001</v>
      </c>
      <c r="W27" s="7">
        <v>0.16278999999999999</v>
      </c>
      <c r="X27" s="7">
        <v>0.83757000000000004</v>
      </c>
      <c r="Y27" s="7">
        <v>8.9051400000000002E-4</v>
      </c>
      <c r="Z27" s="7">
        <v>0.56081999999999999</v>
      </c>
      <c r="AA27" s="7">
        <v>2.469E-2</v>
      </c>
      <c r="AB27" s="7">
        <v>0.12078</v>
      </c>
      <c r="AC27" s="7">
        <v>0.30170999999999998</v>
      </c>
      <c r="AD27" s="7">
        <v>0.38440999999999997</v>
      </c>
      <c r="AE27" s="7">
        <v>0.14616000000000001</v>
      </c>
      <c r="AF27" s="7">
        <v>0.76344999999999996</v>
      </c>
      <c r="AG27" s="7">
        <v>0.27890999999999999</v>
      </c>
      <c r="AH27" s="7">
        <v>0.30417</v>
      </c>
      <c r="AI27" s="7">
        <v>0.22217999999999999</v>
      </c>
      <c r="AJ27" s="7">
        <v>0.51439000000000001</v>
      </c>
      <c r="AK27" s="7">
        <v>0.67717000000000005</v>
      </c>
      <c r="AL27" s="7">
        <v>0.84119999999999995</v>
      </c>
      <c r="AM27" s="7">
        <v>0.44577</v>
      </c>
      <c r="AN27" s="7">
        <v>4.3119999999999999E-2</v>
      </c>
      <c r="AO27" s="7">
        <v>0.41377999999999998</v>
      </c>
    </row>
    <row r="28" spans="1:41" x14ac:dyDescent="0.25">
      <c r="A28" s="2">
        <v>25</v>
      </c>
      <c r="B28" s="7">
        <v>0.70132000000000005</v>
      </c>
      <c r="C28" s="7">
        <v>7.1400000000000005E-2</v>
      </c>
      <c r="D28" s="7">
        <v>0.64571000000000001</v>
      </c>
      <c r="E28" s="7">
        <v>7.596E-2</v>
      </c>
      <c r="F28" s="7">
        <v>0.72801000000000005</v>
      </c>
      <c r="G28" s="7">
        <v>0.36298000000000002</v>
      </c>
      <c r="H28" s="7">
        <v>0.21995999999999999</v>
      </c>
      <c r="I28" s="7">
        <v>0.67235</v>
      </c>
      <c r="J28" s="7">
        <v>0.36653999999999998</v>
      </c>
      <c r="K28" s="7">
        <v>6.4570000000000002E-2</v>
      </c>
      <c r="L28" s="7">
        <v>0.69679999999999997</v>
      </c>
      <c r="M28" s="7">
        <v>0.41304000000000002</v>
      </c>
      <c r="N28" s="7">
        <v>0.45113999999999999</v>
      </c>
      <c r="O28" s="7">
        <v>9.6140000000000003E-2</v>
      </c>
      <c r="P28" s="7">
        <v>0.28043000000000001</v>
      </c>
      <c r="Q28" s="7">
        <v>0.50639000000000001</v>
      </c>
      <c r="R28" s="7">
        <v>0.46440999999999999</v>
      </c>
      <c r="S28" s="7">
        <v>0.91888999999999998</v>
      </c>
      <c r="T28" s="7">
        <v>0.68974999999999997</v>
      </c>
      <c r="U28" s="7">
        <v>0.93325999999999998</v>
      </c>
      <c r="V28" s="7">
        <v>0.67674999999999996</v>
      </c>
      <c r="W28" s="7">
        <v>0.62695999999999996</v>
      </c>
      <c r="X28" s="7">
        <v>0.94335999999999998</v>
      </c>
      <c r="Y28" s="7">
        <v>2.2699999999999999E-3</v>
      </c>
      <c r="Z28" s="7">
        <v>1E-4</v>
      </c>
      <c r="AA28" s="7">
        <v>5.4859999999999999E-2</v>
      </c>
      <c r="AB28" s="7">
        <v>0.33563999999999999</v>
      </c>
      <c r="AC28" s="7">
        <v>0.12268999999999999</v>
      </c>
      <c r="AD28" s="7">
        <v>0.98241999999999996</v>
      </c>
      <c r="AE28" s="7">
        <v>0.76832</v>
      </c>
      <c r="AF28" s="7">
        <v>0.98885999999999996</v>
      </c>
      <c r="AG28" s="7">
        <v>0.21858</v>
      </c>
      <c r="AH28" s="7">
        <v>0.68457000000000001</v>
      </c>
      <c r="AI28" s="7">
        <v>0.11531</v>
      </c>
      <c r="AJ28" s="7">
        <v>0.59138000000000002</v>
      </c>
      <c r="AK28" s="7">
        <v>0.13561000000000001</v>
      </c>
      <c r="AL28" s="7">
        <v>0.22459000000000001</v>
      </c>
      <c r="AM28" s="7">
        <v>0.29425000000000001</v>
      </c>
      <c r="AN28" s="7">
        <v>0.24229000000000001</v>
      </c>
      <c r="AO28" s="7">
        <v>0.11763999999999999</v>
      </c>
    </row>
    <row r="29" spans="1:41" x14ac:dyDescent="0.25">
      <c r="A29" s="2">
        <v>26</v>
      </c>
      <c r="B29" s="7">
        <v>0.81340000000000001</v>
      </c>
      <c r="C29" s="7">
        <v>0.15523999999999999</v>
      </c>
      <c r="D29" s="7">
        <v>0.70694999999999997</v>
      </c>
      <c r="E29" s="7">
        <v>0.16844000000000001</v>
      </c>
      <c r="F29" s="7">
        <v>0.28449999999999998</v>
      </c>
      <c r="G29" s="7">
        <v>0.49199999999999999</v>
      </c>
      <c r="H29" s="7">
        <v>0.25997999999999999</v>
      </c>
      <c r="I29" s="7">
        <v>0.75438000000000005</v>
      </c>
      <c r="J29" s="7">
        <v>0.29865999999999998</v>
      </c>
      <c r="K29" s="7">
        <v>0.11305</v>
      </c>
      <c r="L29" s="7">
        <v>0.43195</v>
      </c>
      <c r="M29" s="7">
        <v>0.12672</v>
      </c>
      <c r="N29" s="7">
        <v>0.47099999999999997</v>
      </c>
      <c r="O29" s="7">
        <v>9.665E-2</v>
      </c>
      <c r="P29" s="7">
        <v>0.21954000000000001</v>
      </c>
      <c r="Q29" s="7">
        <v>0.25135000000000002</v>
      </c>
      <c r="R29" s="7">
        <v>0.56435999999999997</v>
      </c>
      <c r="S29" s="7">
        <v>0.98060000000000003</v>
      </c>
      <c r="T29" s="7">
        <v>0.1114</v>
      </c>
      <c r="U29" s="7">
        <v>0.71247000000000005</v>
      </c>
      <c r="V29" s="7">
        <v>0.34239000000000003</v>
      </c>
      <c r="W29" s="7">
        <v>0.62365999999999999</v>
      </c>
      <c r="X29" s="7">
        <v>0.54979999999999996</v>
      </c>
      <c r="Y29" s="7">
        <v>3.6949999999999997E-2</v>
      </c>
      <c r="Z29" s="7">
        <v>0.14193</v>
      </c>
      <c r="AA29" s="7">
        <v>1E-4</v>
      </c>
      <c r="AB29" s="7">
        <v>1E-4</v>
      </c>
      <c r="AC29" s="7">
        <v>9.1730000000000006E-2</v>
      </c>
      <c r="AD29" s="7">
        <v>8.9139999999999997E-2</v>
      </c>
      <c r="AE29" s="7">
        <v>0.59326000000000001</v>
      </c>
      <c r="AF29" s="7">
        <v>0.95943999999999996</v>
      </c>
      <c r="AG29" s="7">
        <v>0.92466999999999999</v>
      </c>
      <c r="AH29" s="7">
        <v>0.88593999999999995</v>
      </c>
      <c r="AI29" s="7">
        <v>3.1759999999999997E-2</v>
      </c>
      <c r="AJ29" s="7">
        <v>0.83155000000000001</v>
      </c>
      <c r="AK29" s="7">
        <v>0.29355999999999999</v>
      </c>
      <c r="AL29" s="7">
        <v>0.93806</v>
      </c>
      <c r="AM29" s="7">
        <v>0.25247000000000003</v>
      </c>
      <c r="AN29" s="7">
        <v>0.53329000000000004</v>
      </c>
      <c r="AO29" s="7">
        <v>0.28826000000000002</v>
      </c>
    </row>
    <row r="30" spans="1:41" x14ac:dyDescent="0.25">
      <c r="A30" s="2">
        <v>27</v>
      </c>
      <c r="B30" s="7">
        <v>7.2020000000000001E-2</v>
      </c>
      <c r="C30" s="7">
        <v>0.86787999999999998</v>
      </c>
      <c r="D30" s="7">
        <v>0.18074000000000001</v>
      </c>
      <c r="E30" s="7">
        <v>0.18029000000000001</v>
      </c>
      <c r="F30" s="7">
        <v>0.65144000000000002</v>
      </c>
      <c r="G30" s="7">
        <v>0.93891999999999998</v>
      </c>
      <c r="H30" s="7">
        <v>0.32369999999999999</v>
      </c>
      <c r="I30" s="7">
        <v>0.57282</v>
      </c>
      <c r="J30" s="7">
        <v>0.13295000000000001</v>
      </c>
      <c r="K30" s="7">
        <v>7.6200000000000004E-2</v>
      </c>
      <c r="L30" s="7">
        <v>0.77227999999999997</v>
      </c>
      <c r="M30" s="7">
        <v>0.40111999999999998</v>
      </c>
      <c r="N30" s="7">
        <v>0.94340000000000002</v>
      </c>
      <c r="O30" s="7">
        <v>0.88641000000000003</v>
      </c>
      <c r="P30" s="7">
        <v>0.33068999999999998</v>
      </c>
      <c r="Q30" s="7">
        <v>0.35387000000000002</v>
      </c>
      <c r="R30" s="7">
        <v>0.75395999999999996</v>
      </c>
      <c r="S30" s="7">
        <v>0.65620999999999996</v>
      </c>
      <c r="T30" s="7">
        <v>0.97923000000000004</v>
      </c>
      <c r="U30" s="7">
        <v>0.45873999999999998</v>
      </c>
      <c r="V30" s="7">
        <v>0.38612999999999997</v>
      </c>
      <c r="W30" s="7">
        <v>0.20599999999999999</v>
      </c>
      <c r="X30" s="7">
        <v>4.9799999999999997E-2</v>
      </c>
      <c r="Y30" s="7">
        <v>0.93922000000000005</v>
      </c>
      <c r="Z30" s="7">
        <v>0.34699000000000002</v>
      </c>
      <c r="AA30" s="7">
        <v>0.40177000000000002</v>
      </c>
      <c r="AB30" s="7">
        <v>1E-4</v>
      </c>
      <c r="AC30" s="7">
        <v>5.7529999999999998E-2</v>
      </c>
      <c r="AD30" s="7">
        <v>0.76598999999999995</v>
      </c>
      <c r="AE30" s="7">
        <v>0.90310999999999997</v>
      </c>
      <c r="AF30" s="7">
        <v>0.20007</v>
      </c>
      <c r="AG30" s="7">
        <v>0.48383999999999999</v>
      </c>
      <c r="AH30" s="7">
        <v>0.98902000000000001</v>
      </c>
      <c r="AI30" s="7">
        <v>0.22825999999999999</v>
      </c>
      <c r="AJ30" s="7">
        <v>9.6780000000000005E-2</v>
      </c>
      <c r="AK30" s="7">
        <v>0.86045000000000005</v>
      </c>
      <c r="AL30" s="7">
        <v>0.74321999999999999</v>
      </c>
      <c r="AM30" s="7">
        <v>0.12501000000000001</v>
      </c>
      <c r="AN30" s="7">
        <v>0.44472</v>
      </c>
      <c r="AO30" s="7">
        <v>9.8849999999999993E-2</v>
      </c>
    </row>
    <row r="31" spans="1:41" x14ac:dyDescent="0.25">
      <c r="A31" s="2">
        <v>28</v>
      </c>
      <c r="B31" s="7">
        <v>6.6140000000000004E-2</v>
      </c>
      <c r="C31" s="7">
        <v>0.91403999999999996</v>
      </c>
      <c r="D31" s="7">
        <v>0.20322000000000001</v>
      </c>
      <c r="E31" s="7">
        <v>0.88826000000000005</v>
      </c>
      <c r="F31" s="7">
        <v>0.10677</v>
      </c>
      <c r="G31" s="7">
        <v>0.73238000000000003</v>
      </c>
      <c r="H31" s="7">
        <v>0.31181999999999999</v>
      </c>
      <c r="I31" s="7">
        <v>0.92745</v>
      </c>
      <c r="J31" s="7">
        <v>0.18892</v>
      </c>
      <c r="K31" s="7">
        <v>0.40377000000000002</v>
      </c>
      <c r="L31" s="7">
        <v>7.5889999999999999E-2</v>
      </c>
      <c r="M31" s="7">
        <v>0.82076000000000005</v>
      </c>
      <c r="N31" s="7">
        <v>0.14756</v>
      </c>
      <c r="O31" s="7">
        <v>0.58906999999999998</v>
      </c>
      <c r="P31" s="7">
        <v>0.73570000000000002</v>
      </c>
      <c r="Q31" s="7">
        <v>0.15387999999999999</v>
      </c>
      <c r="R31" s="7">
        <v>7.8960000000000002E-2</v>
      </c>
      <c r="S31" s="7">
        <v>5.5199999999999999E-2</v>
      </c>
      <c r="T31" s="7">
        <v>0.30484</v>
      </c>
      <c r="U31" s="7">
        <v>4.7460000000000002E-2</v>
      </c>
      <c r="V31" s="7">
        <v>0.18926000000000001</v>
      </c>
      <c r="W31" s="7">
        <v>0.18934000000000001</v>
      </c>
      <c r="X31" s="7">
        <v>0.39139000000000002</v>
      </c>
      <c r="Y31" s="7">
        <v>0.33939000000000002</v>
      </c>
      <c r="Z31" s="7">
        <v>9.3820000000000001E-2</v>
      </c>
      <c r="AA31" s="7">
        <v>0.41909000000000002</v>
      </c>
      <c r="AB31" s="7">
        <v>0.94628000000000001</v>
      </c>
      <c r="AC31" s="7">
        <v>1E-4</v>
      </c>
      <c r="AD31" s="7">
        <v>0.32368000000000002</v>
      </c>
      <c r="AE31" s="7">
        <v>0.71092</v>
      </c>
      <c r="AF31" s="7">
        <v>0.91242999999999996</v>
      </c>
      <c r="AG31" s="7">
        <v>0.49068000000000001</v>
      </c>
      <c r="AH31" s="7">
        <v>0.63100999999999996</v>
      </c>
      <c r="AI31" s="7">
        <v>0.8901</v>
      </c>
      <c r="AJ31" s="7">
        <v>0.17841000000000001</v>
      </c>
      <c r="AK31" s="7">
        <v>0.84824999999999995</v>
      </c>
      <c r="AL31" s="7">
        <v>0.92210999999999999</v>
      </c>
      <c r="AM31" s="7">
        <v>0.77178999999999998</v>
      </c>
      <c r="AN31" s="7">
        <v>0.45601999999999998</v>
      </c>
      <c r="AO31" s="7">
        <v>0.84257000000000004</v>
      </c>
    </row>
    <row r="32" spans="1:41" x14ac:dyDescent="0.25">
      <c r="A32" s="2">
        <v>29</v>
      </c>
      <c r="B32" s="7">
        <v>0.92259000000000002</v>
      </c>
      <c r="C32" s="7">
        <v>0.52476999999999996</v>
      </c>
      <c r="D32" s="7">
        <v>0.60321999999999998</v>
      </c>
      <c r="E32" s="7">
        <v>6.5869999999999998E-2</v>
      </c>
      <c r="F32" s="7">
        <v>0.99904000000000004</v>
      </c>
      <c r="G32" s="7">
        <v>0.22311</v>
      </c>
      <c r="H32" s="7">
        <v>0.85416000000000003</v>
      </c>
      <c r="I32" s="7">
        <v>0.68559000000000003</v>
      </c>
      <c r="J32" s="7">
        <v>6.4729999999999996E-2</v>
      </c>
      <c r="K32" s="7">
        <v>6.8729999999999999E-2</v>
      </c>
      <c r="L32" s="7">
        <v>0.66629000000000005</v>
      </c>
      <c r="M32" s="7">
        <v>0.21043999999999999</v>
      </c>
      <c r="N32" s="7">
        <v>0.66954999999999998</v>
      </c>
      <c r="O32" s="7">
        <v>9.8470000000000002E-2</v>
      </c>
      <c r="P32" s="7">
        <v>0.62912000000000001</v>
      </c>
      <c r="Q32" s="7">
        <v>0.17147999999999999</v>
      </c>
      <c r="R32" s="7">
        <v>0.67267999999999994</v>
      </c>
      <c r="S32" s="7">
        <v>0.5887</v>
      </c>
      <c r="T32" s="7">
        <v>0.71033999999999997</v>
      </c>
      <c r="U32" s="7">
        <v>0.10764</v>
      </c>
      <c r="V32" s="7">
        <v>0.24027000000000001</v>
      </c>
      <c r="W32" s="7">
        <v>0.1012</v>
      </c>
      <c r="X32" s="7">
        <v>0.28860999999999998</v>
      </c>
      <c r="Y32" s="7">
        <v>0.17918000000000001</v>
      </c>
      <c r="Z32" s="7">
        <v>0.56023999999999996</v>
      </c>
      <c r="AA32" s="7">
        <v>0.13603999999999999</v>
      </c>
      <c r="AB32" s="7">
        <v>6.3810000000000006E-2</v>
      </c>
      <c r="AC32" s="7">
        <v>0.88087000000000004</v>
      </c>
      <c r="AD32" s="7">
        <v>1E-4</v>
      </c>
      <c r="AE32" s="7">
        <v>0.44729999999999998</v>
      </c>
      <c r="AF32" s="7">
        <v>6.6259999999999999E-2</v>
      </c>
      <c r="AG32" s="7">
        <v>0.87017999999999995</v>
      </c>
      <c r="AH32" s="7">
        <v>0.85243999999999998</v>
      </c>
      <c r="AI32" s="7">
        <v>0.55244000000000004</v>
      </c>
      <c r="AJ32" s="7">
        <v>0.83808000000000005</v>
      </c>
      <c r="AK32" s="7">
        <v>0.11767</v>
      </c>
      <c r="AL32" s="7">
        <v>0.37985999999999998</v>
      </c>
      <c r="AM32" s="7">
        <v>0.12916</v>
      </c>
      <c r="AN32" s="7">
        <v>4.7109999999999999E-2</v>
      </c>
      <c r="AO32" s="7">
        <v>5.0630000000000001E-2</v>
      </c>
    </row>
    <row r="33" spans="1:457" x14ac:dyDescent="0.25">
      <c r="A33" s="2">
        <v>30</v>
      </c>
      <c r="B33" s="7">
        <v>0.34444999999999998</v>
      </c>
      <c r="C33" s="7">
        <v>0.19031999999999999</v>
      </c>
      <c r="D33" s="7">
        <v>0.19877</v>
      </c>
      <c r="E33" s="7">
        <v>0.10251</v>
      </c>
      <c r="F33" s="7">
        <v>0.67422000000000004</v>
      </c>
      <c r="G33" s="7">
        <v>0.63297999999999999</v>
      </c>
      <c r="H33" s="7">
        <v>0.85279000000000005</v>
      </c>
      <c r="I33" s="7">
        <v>0.91535999999999995</v>
      </c>
      <c r="J33" s="7">
        <v>0.31439</v>
      </c>
      <c r="K33" s="7">
        <v>0.71275999999999995</v>
      </c>
      <c r="L33" s="7">
        <v>0.81189</v>
      </c>
      <c r="M33" s="7">
        <v>0.14462</v>
      </c>
      <c r="N33" s="7">
        <v>0.41233999999999998</v>
      </c>
      <c r="O33" s="7">
        <v>5.4940000000000003E-2</v>
      </c>
      <c r="P33" s="7">
        <v>0.95355999999999996</v>
      </c>
      <c r="Q33" s="7">
        <v>0.16986000000000001</v>
      </c>
      <c r="R33" s="7">
        <v>0.54305000000000003</v>
      </c>
      <c r="S33" s="7">
        <v>0.71328999999999998</v>
      </c>
      <c r="T33" s="7">
        <v>0.55764000000000002</v>
      </c>
      <c r="U33" s="7">
        <v>0.88349</v>
      </c>
      <c r="V33" s="7">
        <v>0.27707999999999999</v>
      </c>
      <c r="W33" s="7">
        <v>0.34034999999999999</v>
      </c>
      <c r="X33" s="7">
        <v>0.19223999999999999</v>
      </c>
      <c r="Y33" s="7">
        <v>0.16980999999999999</v>
      </c>
      <c r="Z33" s="7">
        <v>0.32369999999999999</v>
      </c>
      <c r="AA33" s="7">
        <v>0.23999000000000001</v>
      </c>
      <c r="AB33" s="7">
        <v>0.32239000000000001</v>
      </c>
      <c r="AC33" s="7">
        <v>0.11805</v>
      </c>
      <c r="AD33" s="7">
        <v>0.83706999999999998</v>
      </c>
      <c r="AE33" s="7">
        <v>9.0501399999999999E-4</v>
      </c>
      <c r="AF33" s="7">
        <v>0.31241000000000002</v>
      </c>
      <c r="AG33" s="7">
        <v>0.59882999999999997</v>
      </c>
      <c r="AH33" s="7">
        <v>0.90108999999999995</v>
      </c>
      <c r="AI33" s="7">
        <v>0.14505000000000001</v>
      </c>
      <c r="AJ33" s="7">
        <v>0.26521</v>
      </c>
      <c r="AK33" s="7">
        <v>0.19309000000000001</v>
      </c>
      <c r="AL33" s="7">
        <v>0.55005000000000004</v>
      </c>
      <c r="AM33" s="7">
        <v>0.1183</v>
      </c>
      <c r="AN33" s="7">
        <v>0.11687</v>
      </c>
      <c r="AO33" s="7">
        <v>0.25852000000000003</v>
      </c>
    </row>
    <row r="34" spans="1:457" x14ac:dyDescent="0.25">
      <c r="A34" s="2">
        <v>31</v>
      </c>
      <c r="B34" s="7">
        <v>0.83487999999999996</v>
      </c>
      <c r="C34" s="7">
        <v>0.25373000000000001</v>
      </c>
      <c r="D34" s="7">
        <v>0.32905000000000001</v>
      </c>
      <c r="E34" s="7">
        <v>0.45739000000000002</v>
      </c>
      <c r="F34" s="7">
        <v>0.71501999999999999</v>
      </c>
      <c r="G34" s="7">
        <v>6.1519999999999998E-2</v>
      </c>
      <c r="H34" s="7">
        <v>0.96221999999999996</v>
      </c>
      <c r="I34" s="7">
        <v>0.81628000000000001</v>
      </c>
      <c r="J34" s="7">
        <v>0.16153999999999999</v>
      </c>
      <c r="K34" s="7">
        <v>9.7239999999999993E-2</v>
      </c>
      <c r="L34" s="7">
        <v>0.74887999999999999</v>
      </c>
      <c r="M34" s="7">
        <v>0.42669000000000001</v>
      </c>
      <c r="N34" s="7">
        <v>0.83640000000000003</v>
      </c>
      <c r="O34" s="7">
        <v>0.27965000000000001</v>
      </c>
      <c r="P34" s="7">
        <v>0.65620999999999996</v>
      </c>
      <c r="Q34" s="7">
        <v>0.15139</v>
      </c>
      <c r="R34" s="7">
        <v>0.44938</v>
      </c>
      <c r="S34" s="7">
        <v>0.89709000000000005</v>
      </c>
      <c r="T34" s="7">
        <v>0.33772999999999997</v>
      </c>
      <c r="U34" s="7">
        <v>0.26297999999999999</v>
      </c>
      <c r="V34" s="7">
        <v>9.9059999999999995E-2</v>
      </c>
      <c r="W34" s="7">
        <v>0.17968999999999999</v>
      </c>
      <c r="X34" s="7">
        <v>0.31985000000000002</v>
      </c>
      <c r="Y34" s="7">
        <v>0.29166999999999998</v>
      </c>
      <c r="Z34" s="7">
        <v>0.60350999999999999</v>
      </c>
      <c r="AA34" s="7">
        <v>0.55395000000000005</v>
      </c>
      <c r="AB34" s="7">
        <v>0.37465999999999999</v>
      </c>
      <c r="AC34" s="7">
        <v>0.13482</v>
      </c>
      <c r="AD34" s="7">
        <v>0.96879999999999999</v>
      </c>
      <c r="AE34" s="7">
        <v>0.93608999999999998</v>
      </c>
      <c r="AF34" s="7">
        <v>1E-4</v>
      </c>
      <c r="AG34" s="7">
        <v>7.4340000000000003E-2</v>
      </c>
      <c r="AH34" s="7">
        <v>0.84467000000000003</v>
      </c>
      <c r="AI34" s="7">
        <v>0.25662000000000001</v>
      </c>
      <c r="AJ34" s="7">
        <v>0.81006</v>
      </c>
      <c r="AK34" s="7">
        <v>0.49458000000000002</v>
      </c>
      <c r="AL34" s="7">
        <v>0.77229000000000003</v>
      </c>
      <c r="AM34" s="7">
        <v>0.71143000000000001</v>
      </c>
      <c r="AN34" s="7">
        <v>0.28864000000000001</v>
      </c>
      <c r="AO34" s="7">
        <v>0.20221</v>
      </c>
    </row>
    <row r="35" spans="1:457" x14ac:dyDescent="0.25">
      <c r="A35" s="2">
        <v>32</v>
      </c>
      <c r="B35" s="7">
        <v>0.19320000000000001</v>
      </c>
      <c r="C35" s="7">
        <v>0.20261999999999999</v>
      </c>
      <c r="D35" s="7">
        <v>0.1734</v>
      </c>
      <c r="E35" s="7">
        <v>0.11677999999999999</v>
      </c>
      <c r="F35" s="7">
        <v>0.83020000000000005</v>
      </c>
      <c r="G35" s="7">
        <v>0.17499999999999999</v>
      </c>
      <c r="H35" s="7">
        <v>0.80106999999999995</v>
      </c>
      <c r="I35" s="7">
        <v>0.71297999999999995</v>
      </c>
      <c r="J35" s="7">
        <v>0.29041</v>
      </c>
      <c r="K35" s="7">
        <v>6.497E-2</v>
      </c>
      <c r="L35" s="7">
        <v>0.70804</v>
      </c>
      <c r="M35" s="7">
        <v>0.25863000000000003</v>
      </c>
      <c r="N35" s="7">
        <v>0.84270999999999996</v>
      </c>
      <c r="O35" s="7">
        <v>2.196E-2</v>
      </c>
      <c r="P35" s="7">
        <v>0.87314000000000003</v>
      </c>
      <c r="Q35" s="7">
        <v>8.7050000000000002E-2</v>
      </c>
      <c r="R35" s="7">
        <v>0.65169999999999995</v>
      </c>
      <c r="S35" s="7">
        <v>0.53293999999999997</v>
      </c>
      <c r="T35" s="7">
        <v>0.64322999999999997</v>
      </c>
      <c r="U35" s="7">
        <v>0.44968999999999998</v>
      </c>
      <c r="V35" s="7">
        <v>0.22312000000000001</v>
      </c>
      <c r="W35" s="7">
        <v>0.15193999999999999</v>
      </c>
      <c r="X35" s="7">
        <v>6.9980000000000001E-2</v>
      </c>
      <c r="Y35" s="7">
        <v>0.35326999999999997</v>
      </c>
      <c r="Z35" s="7">
        <v>0.83067000000000002</v>
      </c>
      <c r="AA35" s="7">
        <v>7.1580000000000005E-2</v>
      </c>
      <c r="AB35" s="7">
        <v>0.59965000000000002</v>
      </c>
      <c r="AC35" s="7">
        <v>0.50165999999999999</v>
      </c>
      <c r="AD35" s="7">
        <v>0.70408000000000004</v>
      </c>
      <c r="AE35" s="7">
        <v>0.65607000000000004</v>
      </c>
      <c r="AF35" s="7">
        <v>0.44922000000000001</v>
      </c>
      <c r="AG35" s="7">
        <v>1E-4</v>
      </c>
      <c r="AH35" s="7">
        <v>0.64176999999999995</v>
      </c>
      <c r="AI35" s="7">
        <v>0.46346999999999999</v>
      </c>
      <c r="AJ35" s="7">
        <v>0.74760000000000004</v>
      </c>
      <c r="AK35" s="7">
        <v>0.13638</v>
      </c>
      <c r="AL35" s="7">
        <v>0.28798000000000001</v>
      </c>
      <c r="AM35" s="7">
        <v>0.30296000000000001</v>
      </c>
      <c r="AN35" s="7">
        <v>0.30562</v>
      </c>
      <c r="AO35" s="7">
        <v>0.14917</v>
      </c>
    </row>
    <row r="36" spans="1:457" x14ac:dyDescent="0.25">
      <c r="A36" s="2">
        <v>33</v>
      </c>
      <c r="B36" s="7">
        <v>0.47044999999999998</v>
      </c>
      <c r="C36" s="7">
        <v>5.5039999999999999E-2</v>
      </c>
      <c r="D36" s="7">
        <v>0.88653000000000004</v>
      </c>
      <c r="E36" s="7">
        <v>5.8319999999999997E-2</v>
      </c>
      <c r="F36" s="7">
        <v>0.98199000000000003</v>
      </c>
      <c r="G36" s="7">
        <v>0.21115</v>
      </c>
      <c r="H36" s="7">
        <v>0.39883000000000002</v>
      </c>
      <c r="I36" s="7">
        <v>0.90434000000000003</v>
      </c>
      <c r="J36" s="7">
        <v>6.7349999999999993E-2</v>
      </c>
      <c r="K36" s="7">
        <v>0.11271</v>
      </c>
      <c r="L36" s="7">
        <v>0.16427</v>
      </c>
      <c r="M36" s="7">
        <v>0.14738000000000001</v>
      </c>
      <c r="N36" s="7">
        <v>0.69499999999999995</v>
      </c>
      <c r="O36" s="7">
        <v>6.7659999999999998E-2</v>
      </c>
      <c r="P36" s="7">
        <v>6.5449999999999994E-2</v>
      </c>
      <c r="Q36" s="7">
        <v>2.0410000000000001E-2</v>
      </c>
      <c r="R36" s="7">
        <v>0.22428999999999999</v>
      </c>
      <c r="S36" s="7">
        <v>0.15470999999999999</v>
      </c>
      <c r="T36" s="7">
        <v>0.73265000000000002</v>
      </c>
      <c r="U36" s="7">
        <v>8.1220000000000001E-2</v>
      </c>
      <c r="V36" s="7">
        <v>7.3400000000000007E-2</v>
      </c>
      <c r="W36" s="7">
        <v>0.48402000000000001</v>
      </c>
      <c r="X36" s="7">
        <v>0.49464000000000002</v>
      </c>
      <c r="Y36" s="7">
        <v>0.23866000000000001</v>
      </c>
      <c r="Z36" s="7">
        <v>0.13239999999999999</v>
      </c>
      <c r="AA36" s="7">
        <v>6.0089999999999998E-2</v>
      </c>
      <c r="AB36" s="7">
        <v>2.5180000000000001E-2</v>
      </c>
      <c r="AC36" s="7">
        <v>0.12427000000000001</v>
      </c>
      <c r="AD36" s="7">
        <v>0.54849999999999999</v>
      </c>
      <c r="AE36" s="7">
        <v>0.24260999999999999</v>
      </c>
      <c r="AF36" s="7">
        <v>8.7050000000000002E-2</v>
      </c>
      <c r="AG36" s="7">
        <v>0.13314000000000001</v>
      </c>
      <c r="AH36" s="7">
        <v>1E-4</v>
      </c>
      <c r="AI36" s="7">
        <v>8.7473E-4</v>
      </c>
      <c r="AJ36" s="7">
        <v>2.3600000000000001E-3</v>
      </c>
      <c r="AK36" s="7">
        <v>0.30815999999999999</v>
      </c>
      <c r="AL36" s="7">
        <v>7.2999999999999995E-2</v>
      </c>
      <c r="AM36" s="7">
        <v>0.14593999999999999</v>
      </c>
      <c r="AN36" s="7">
        <v>0.14716000000000001</v>
      </c>
      <c r="AO36" s="7">
        <v>0.11413</v>
      </c>
    </row>
    <row r="37" spans="1:457" x14ac:dyDescent="0.25">
      <c r="A37" s="2">
        <v>34</v>
      </c>
      <c r="B37" s="7">
        <v>0.54303999999999997</v>
      </c>
      <c r="C37" s="7">
        <v>0.10969</v>
      </c>
      <c r="D37" s="7">
        <v>8.838E-2</v>
      </c>
      <c r="E37" s="7">
        <v>0.50253999999999999</v>
      </c>
      <c r="F37" s="7">
        <v>0.53030999999999995</v>
      </c>
      <c r="G37" s="7">
        <v>0.12973999999999999</v>
      </c>
      <c r="H37" s="7">
        <v>0.43387999999999999</v>
      </c>
      <c r="I37" s="7">
        <v>0.31422</v>
      </c>
      <c r="J37" s="7">
        <v>0.16511999999999999</v>
      </c>
      <c r="K37" s="7">
        <v>0.10034999999999999</v>
      </c>
      <c r="L37" s="7">
        <v>0.1106</v>
      </c>
      <c r="M37" s="7">
        <v>0.35505999999999999</v>
      </c>
      <c r="N37" s="7">
        <v>0.30532999999999999</v>
      </c>
      <c r="O37" s="7">
        <v>0.43532999999999999</v>
      </c>
      <c r="P37" s="7">
        <v>0.37875999999999999</v>
      </c>
      <c r="Q37" s="7">
        <v>0.83653</v>
      </c>
      <c r="R37" s="7">
        <v>0.20613000000000001</v>
      </c>
      <c r="S37" s="7">
        <v>0.11108</v>
      </c>
      <c r="T37" s="7">
        <v>0.55435999999999996</v>
      </c>
      <c r="U37" s="7">
        <v>8.3779999999999993E-2</v>
      </c>
      <c r="V37" s="7">
        <v>0.999</v>
      </c>
      <c r="W37" s="7">
        <v>5.2490000000000002E-2</v>
      </c>
      <c r="X37" s="7">
        <v>0.16669999999999999</v>
      </c>
      <c r="Y37" s="7">
        <v>0.9597</v>
      </c>
      <c r="Z37" s="7">
        <v>0.44816</v>
      </c>
      <c r="AA37" s="7">
        <v>0.53627000000000002</v>
      </c>
      <c r="AB37" s="7">
        <v>0.36969000000000002</v>
      </c>
      <c r="AC37" s="7">
        <v>6.1510000000000002E-2</v>
      </c>
      <c r="AD37" s="7">
        <v>0.48913000000000001</v>
      </c>
      <c r="AE37" s="7">
        <v>0.26133000000000001</v>
      </c>
      <c r="AF37" s="7">
        <v>0.23880000000000001</v>
      </c>
      <c r="AG37" s="7">
        <v>0.12009</v>
      </c>
      <c r="AH37" s="7">
        <v>0.65873999999999999</v>
      </c>
      <c r="AI37" s="7">
        <v>1E-4</v>
      </c>
      <c r="AJ37" s="7">
        <v>0.34048</v>
      </c>
      <c r="AK37" s="7">
        <v>2.792E-2</v>
      </c>
      <c r="AL37" s="7">
        <v>0.64976999999999996</v>
      </c>
      <c r="AM37" s="7">
        <v>0.22445000000000001</v>
      </c>
      <c r="AN37" s="7">
        <v>2.1409999999999998E-2</v>
      </c>
      <c r="AO37" s="7">
        <v>8.3570000000000005E-2</v>
      </c>
    </row>
    <row r="38" spans="1:457" x14ac:dyDescent="0.25">
      <c r="A38" s="2">
        <v>35</v>
      </c>
      <c r="B38" s="7">
        <v>0.92742999999999998</v>
      </c>
      <c r="C38" s="7">
        <v>0.36643999999999999</v>
      </c>
      <c r="D38" s="7">
        <v>0.33634999999999998</v>
      </c>
      <c r="E38" s="7">
        <v>0.21687999999999999</v>
      </c>
      <c r="F38" s="7">
        <v>0.99790999999999996</v>
      </c>
      <c r="G38" s="7">
        <v>0.51961999999999997</v>
      </c>
      <c r="H38" s="7">
        <v>0.39182</v>
      </c>
      <c r="I38" s="7">
        <v>0.16738</v>
      </c>
      <c r="J38" s="7">
        <v>0.11507000000000001</v>
      </c>
      <c r="K38" s="7">
        <v>0.11971999999999999</v>
      </c>
      <c r="L38" s="7">
        <v>0.68254999999999999</v>
      </c>
      <c r="M38" s="7">
        <v>0.14052000000000001</v>
      </c>
      <c r="N38" s="7">
        <v>0.62685000000000002</v>
      </c>
      <c r="O38" s="7">
        <v>0.12318</v>
      </c>
      <c r="P38" s="7">
        <v>0.50612000000000001</v>
      </c>
      <c r="Q38" s="7">
        <v>0.21093000000000001</v>
      </c>
      <c r="R38" s="7">
        <v>0.70274000000000003</v>
      </c>
      <c r="S38" s="7">
        <v>0.75168999999999997</v>
      </c>
      <c r="T38" s="7">
        <v>0.42119000000000001</v>
      </c>
      <c r="U38" s="7">
        <v>0.45918999999999999</v>
      </c>
      <c r="V38" s="7">
        <v>0.32662999999999998</v>
      </c>
      <c r="W38" s="7">
        <v>0.28205999999999998</v>
      </c>
      <c r="X38" s="7">
        <v>0.20377000000000001</v>
      </c>
      <c r="Y38" s="7">
        <v>0.47400999999999999</v>
      </c>
      <c r="Z38" s="7">
        <v>0.41372999999999999</v>
      </c>
      <c r="AA38" s="7">
        <v>0.39237</v>
      </c>
      <c r="AB38" s="7">
        <v>5.969E-2</v>
      </c>
      <c r="AC38" s="7">
        <v>9.8979999999999999E-2</v>
      </c>
      <c r="AD38" s="7">
        <v>0.93089999999999995</v>
      </c>
      <c r="AE38" s="7">
        <v>0.86772000000000005</v>
      </c>
      <c r="AF38" s="7">
        <v>0.71209</v>
      </c>
      <c r="AG38" s="7">
        <v>0.75895000000000001</v>
      </c>
      <c r="AH38" s="7">
        <v>0.51944999999999997</v>
      </c>
      <c r="AI38" s="7">
        <v>8.1939999999999999E-2</v>
      </c>
      <c r="AJ38" s="7">
        <v>1E-4</v>
      </c>
      <c r="AK38" s="7">
        <v>3.5000000000000001E-3</v>
      </c>
      <c r="AL38" s="7">
        <v>0.26007000000000002</v>
      </c>
      <c r="AM38" s="7">
        <v>0.28954999999999997</v>
      </c>
      <c r="AN38" s="7">
        <v>0.93440000000000001</v>
      </c>
      <c r="AO38" s="7">
        <v>0.34464</v>
      </c>
    </row>
    <row r="39" spans="1:457" x14ac:dyDescent="0.25">
      <c r="A39" s="2">
        <v>36</v>
      </c>
      <c r="B39" s="7">
        <v>0.15836</v>
      </c>
      <c r="C39" s="7">
        <v>0.93218999999999996</v>
      </c>
      <c r="D39" s="7">
        <v>0.32502999999999999</v>
      </c>
      <c r="E39" s="7">
        <v>0.28140999999999999</v>
      </c>
      <c r="F39" s="7">
        <v>0.15618000000000001</v>
      </c>
      <c r="G39" s="7">
        <v>0.84506999999999999</v>
      </c>
      <c r="H39" s="7">
        <v>0.54710999999999999</v>
      </c>
      <c r="I39" s="7">
        <v>0.44518000000000002</v>
      </c>
      <c r="J39" s="7">
        <v>0.10158</v>
      </c>
      <c r="K39" s="7">
        <v>5.9760000000000001E-2</v>
      </c>
      <c r="L39" s="7">
        <v>0.93989</v>
      </c>
      <c r="M39" s="7">
        <v>0.80689999999999995</v>
      </c>
      <c r="N39" s="7">
        <v>0.75851999999999997</v>
      </c>
      <c r="O39" s="7">
        <v>0.19628999999999999</v>
      </c>
      <c r="P39" s="7">
        <v>0.82045000000000001</v>
      </c>
      <c r="Q39" s="7">
        <v>0.88588</v>
      </c>
      <c r="R39" s="7">
        <v>0.42179</v>
      </c>
      <c r="S39" s="7">
        <v>0.61095999999999995</v>
      </c>
      <c r="T39" s="7">
        <v>0.15518999999999999</v>
      </c>
      <c r="U39" s="7">
        <v>0.10915999999999999</v>
      </c>
      <c r="V39" s="7">
        <v>0.92491000000000001</v>
      </c>
      <c r="W39" s="7">
        <v>9.3859999999999999E-2</v>
      </c>
      <c r="X39" s="7">
        <v>0.999</v>
      </c>
      <c r="Y39" s="7">
        <v>0.82894000000000001</v>
      </c>
      <c r="Z39" s="7">
        <v>0.72260000000000002</v>
      </c>
      <c r="AA39" s="7">
        <v>6.8510000000000001E-2</v>
      </c>
      <c r="AB39" s="7">
        <v>8.2369999999999999E-2</v>
      </c>
      <c r="AC39" s="7">
        <v>0.72484999999999999</v>
      </c>
      <c r="AD39" s="7">
        <v>0.47397</v>
      </c>
      <c r="AE39" s="7">
        <v>0.66905000000000003</v>
      </c>
      <c r="AF39" s="7">
        <v>9.4560000000000005E-2</v>
      </c>
      <c r="AG39" s="7">
        <v>0.96997</v>
      </c>
      <c r="AH39" s="7">
        <v>0.63851000000000002</v>
      </c>
      <c r="AI39" s="7">
        <v>0.85655000000000003</v>
      </c>
      <c r="AJ39" s="7">
        <v>0.92156000000000005</v>
      </c>
      <c r="AK39" s="7">
        <v>1E-4</v>
      </c>
      <c r="AL39" s="7">
        <v>0.79093000000000002</v>
      </c>
      <c r="AM39" s="7">
        <v>1.8509999999999999E-2</v>
      </c>
      <c r="AN39" s="7">
        <v>9.554E-2</v>
      </c>
      <c r="AO39" s="7">
        <v>0.86500999999999995</v>
      </c>
    </row>
    <row r="40" spans="1:457" x14ac:dyDescent="0.25">
      <c r="A40" s="2">
        <v>37</v>
      </c>
      <c r="B40" s="7">
        <v>0.90937000000000001</v>
      </c>
      <c r="C40" s="7">
        <v>0.36720000000000003</v>
      </c>
      <c r="D40" s="7">
        <v>9.715E-2</v>
      </c>
      <c r="E40" s="7">
        <v>0.12933</v>
      </c>
      <c r="F40" s="7">
        <v>0.57516</v>
      </c>
      <c r="G40" s="7">
        <v>0.76571999999999996</v>
      </c>
      <c r="H40" s="7">
        <v>0.23838999999999999</v>
      </c>
      <c r="I40" s="7">
        <v>0.18143000000000001</v>
      </c>
      <c r="J40" s="7">
        <v>7.1819999999999995E-2</v>
      </c>
      <c r="K40" s="7">
        <v>0.97291000000000005</v>
      </c>
      <c r="L40" s="7">
        <v>0.21268000000000001</v>
      </c>
      <c r="M40" s="7">
        <v>0.13156000000000001</v>
      </c>
      <c r="N40" s="7">
        <v>0.67671999999999999</v>
      </c>
      <c r="O40" s="7">
        <v>0.65425999999999995</v>
      </c>
      <c r="P40" s="7">
        <v>0.19344</v>
      </c>
      <c r="Q40" s="7">
        <v>5.0020000000000002E-2</v>
      </c>
      <c r="R40" s="7">
        <v>0.192</v>
      </c>
      <c r="S40" s="7">
        <v>0.78713</v>
      </c>
      <c r="T40" s="7">
        <v>0.34931000000000001</v>
      </c>
      <c r="U40" s="7">
        <v>0.14981</v>
      </c>
      <c r="V40" s="7">
        <v>0.87397000000000002</v>
      </c>
      <c r="W40" s="7">
        <v>0.82525999999999999</v>
      </c>
      <c r="X40" s="7">
        <v>0.88839000000000001</v>
      </c>
      <c r="Y40" s="7">
        <v>0.29550999999999999</v>
      </c>
      <c r="Z40" s="7">
        <v>0.98043000000000002</v>
      </c>
      <c r="AA40" s="7">
        <v>0.44324000000000002</v>
      </c>
      <c r="AB40" s="7">
        <v>0.14088000000000001</v>
      </c>
      <c r="AC40" s="7">
        <v>0.20166000000000001</v>
      </c>
      <c r="AD40" s="7">
        <v>0.47869</v>
      </c>
      <c r="AE40" s="7">
        <v>0.13588</v>
      </c>
      <c r="AF40" s="7">
        <v>0.74556</v>
      </c>
      <c r="AG40" s="7">
        <v>2.589E-2</v>
      </c>
      <c r="AH40" s="7">
        <v>0.30342999999999998</v>
      </c>
      <c r="AI40" s="7">
        <v>0.17804</v>
      </c>
      <c r="AJ40" s="7">
        <v>0.80425999999999997</v>
      </c>
      <c r="AK40" s="7">
        <v>0.10366</v>
      </c>
      <c r="AL40" s="7">
        <v>1E-4</v>
      </c>
      <c r="AM40" s="7">
        <v>6.28E-3</v>
      </c>
      <c r="AN40" s="7">
        <v>0.36981999999999998</v>
      </c>
      <c r="AO40" s="7">
        <v>0.52373000000000003</v>
      </c>
    </row>
    <row r="41" spans="1:457" x14ac:dyDescent="0.25">
      <c r="A41" s="2">
        <v>38</v>
      </c>
      <c r="B41" s="7">
        <v>0.66300999999999999</v>
      </c>
      <c r="C41" s="7">
        <v>8.5519999999999999E-2</v>
      </c>
      <c r="D41" s="7">
        <v>0.10799</v>
      </c>
      <c r="E41" s="7">
        <v>0.12795999999999999</v>
      </c>
      <c r="F41" s="7">
        <v>0.99173</v>
      </c>
      <c r="G41" s="7">
        <v>0.12515000000000001</v>
      </c>
      <c r="H41" s="7">
        <v>0.75002999999999997</v>
      </c>
      <c r="I41" s="7">
        <v>0.38345000000000001</v>
      </c>
      <c r="J41" s="7">
        <v>0.15214</v>
      </c>
      <c r="K41" s="7">
        <v>6.9239999999999996E-2</v>
      </c>
      <c r="L41" s="7">
        <v>0.97980999999999996</v>
      </c>
      <c r="M41" s="7">
        <v>0.18099999999999999</v>
      </c>
      <c r="N41" s="7">
        <v>0.51495999999999997</v>
      </c>
      <c r="O41" s="7">
        <v>2.716E-2</v>
      </c>
      <c r="P41" s="7">
        <v>0.82857000000000003</v>
      </c>
      <c r="Q41" s="7">
        <v>5.6489999999999999E-2</v>
      </c>
      <c r="R41" s="7">
        <v>0.32917000000000002</v>
      </c>
      <c r="S41" s="7">
        <v>0.71553</v>
      </c>
      <c r="T41" s="7">
        <v>0.31452000000000002</v>
      </c>
      <c r="U41" s="7">
        <v>6.3990000000000005E-2</v>
      </c>
      <c r="V41" s="7">
        <v>0.25811000000000001</v>
      </c>
      <c r="W41" s="7">
        <v>0.10716000000000001</v>
      </c>
      <c r="X41" s="7">
        <v>0.16016</v>
      </c>
      <c r="Y41" s="7">
        <v>0.39900999999999998</v>
      </c>
      <c r="Z41" s="7">
        <v>0.31924000000000002</v>
      </c>
      <c r="AA41" s="7">
        <v>0.19866</v>
      </c>
      <c r="AB41" s="7">
        <v>5.1339999999999997E-2</v>
      </c>
      <c r="AC41" s="7">
        <v>0.10668</v>
      </c>
      <c r="AD41" s="7">
        <v>0.96055999999999997</v>
      </c>
      <c r="AE41" s="7">
        <v>0.59125000000000005</v>
      </c>
      <c r="AF41" s="7">
        <v>0.53012000000000004</v>
      </c>
      <c r="AG41" s="7">
        <v>0.53774999999999995</v>
      </c>
      <c r="AH41" s="7">
        <v>0.86497000000000002</v>
      </c>
      <c r="AI41" s="7">
        <v>0.13292999999999999</v>
      </c>
      <c r="AJ41" s="7">
        <v>0.62607000000000002</v>
      </c>
      <c r="AK41" s="7">
        <v>0.28705999999999998</v>
      </c>
      <c r="AL41" s="7">
        <v>0.43320999999999998</v>
      </c>
      <c r="AM41" s="7">
        <v>1E-4</v>
      </c>
      <c r="AN41" s="7">
        <v>4.5700000000000003E-3</v>
      </c>
      <c r="AO41" s="7">
        <v>0.37223000000000001</v>
      </c>
    </row>
    <row r="42" spans="1:457" x14ac:dyDescent="0.25">
      <c r="A42" s="2">
        <v>39</v>
      </c>
      <c r="B42" s="7">
        <v>6.9489999999999996E-2</v>
      </c>
      <c r="C42" s="7">
        <v>0.91944000000000004</v>
      </c>
      <c r="D42" s="7">
        <v>0.50514999999999999</v>
      </c>
      <c r="E42" s="7">
        <v>0.12459000000000001</v>
      </c>
      <c r="F42" s="7">
        <v>0.16383</v>
      </c>
      <c r="G42" s="7">
        <v>9.5299999999999996E-2</v>
      </c>
      <c r="H42" s="7">
        <v>0.86151</v>
      </c>
      <c r="I42" s="7">
        <v>0.87355000000000005</v>
      </c>
      <c r="J42" s="7">
        <v>0.12042</v>
      </c>
      <c r="K42" s="7">
        <v>9.2869999999999994E-2</v>
      </c>
      <c r="L42" s="7">
        <v>0.68598000000000003</v>
      </c>
      <c r="M42" s="7">
        <v>0.75168999999999997</v>
      </c>
      <c r="N42" s="7">
        <v>0.97787000000000002</v>
      </c>
      <c r="O42" s="7">
        <v>0.67251000000000005</v>
      </c>
      <c r="P42" s="7">
        <v>0.90495000000000003</v>
      </c>
      <c r="Q42" s="7">
        <v>0.3896</v>
      </c>
      <c r="R42" s="7">
        <v>0.91900000000000004</v>
      </c>
      <c r="S42" s="7">
        <v>0.14032</v>
      </c>
      <c r="T42" s="7">
        <v>7.1110000000000007E-2</v>
      </c>
      <c r="U42" s="7">
        <v>0.17147999999999999</v>
      </c>
      <c r="V42" s="7">
        <v>0.59109</v>
      </c>
      <c r="W42" s="7">
        <v>0.37746000000000002</v>
      </c>
      <c r="X42" s="7">
        <v>0.28173999999999999</v>
      </c>
      <c r="Y42" s="7">
        <v>0.81164000000000003</v>
      </c>
      <c r="Z42" s="7">
        <v>0.24260000000000001</v>
      </c>
      <c r="AA42" s="7">
        <v>0.64466999999999997</v>
      </c>
      <c r="AB42" s="7">
        <v>0.16594</v>
      </c>
      <c r="AC42" s="7">
        <v>0.24030000000000001</v>
      </c>
      <c r="AD42" s="7">
        <v>0.35220000000000001</v>
      </c>
      <c r="AE42" s="7">
        <v>0.15634999999999999</v>
      </c>
      <c r="AF42" s="7">
        <v>8.3250000000000005E-2</v>
      </c>
      <c r="AG42" s="7">
        <v>9.0959999999999999E-2</v>
      </c>
      <c r="AH42" s="7">
        <v>0.98377999999999999</v>
      </c>
      <c r="AI42" s="7">
        <v>0.18706</v>
      </c>
      <c r="AJ42" s="7">
        <v>0.72635000000000005</v>
      </c>
      <c r="AK42" s="7">
        <v>0.27359</v>
      </c>
      <c r="AL42" s="7">
        <v>0.77190999999999999</v>
      </c>
      <c r="AM42" s="7">
        <v>0.25455</v>
      </c>
      <c r="AN42" s="7">
        <v>1E-4</v>
      </c>
      <c r="AO42" s="7">
        <v>0.27761000000000002</v>
      </c>
    </row>
    <row r="43" spans="1:457" x14ac:dyDescent="0.25">
      <c r="A43" s="2">
        <v>40</v>
      </c>
      <c r="B43" s="7">
        <v>0.79832999999999998</v>
      </c>
      <c r="C43" s="7">
        <v>9.017E-2</v>
      </c>
      <c r="D43" s="7">
        <v>0.35760999999999998</v>
      </c>
      <c r="E43" s="7">
        <v>0.37730000000000002</v>
      </c>
      <c r="F43" s="7">
        <v>0.96453</v>
      </c>
      <c r="G43" s="7">
        <v>0.28322000000000003</v>
      </c>
      <c r="H43" s="7">
        <v>0.82464000000000004</v>
      </c>
      <c r="I43" s="7">
        <v>0.82689000000000001</v>
      </c>
      <c r="J43" s="7">
        <v>0.29109000000000002</v>
      </c>
      <c r="K43" s="7">
        <v>0.19941</v>
      </c>
      <c r="L43" s="7">
        <v>0.45495999999999998</v>
      </c>
      <c r="M43" s="7">
        <v>0.29176999999999997</v>
      </c>
      <c r="N43" s="7">
        <v>0.97911000000000004</v>
      </c>
      <c r="O43" s="7">
        <v>0.20749999999999999</v>
      </c>
      <c r="P43" s="7">
        <v>0.47986000000000001</v>
      </c>
      <c r="Q43" s="7">
        <v>0.4194</v>
      </c>
      <c r="R43" s="7">
        <v>0.77386999999999995</v>
      </c>
      <c r="S43" s="7">
        <v>0.88336000000000003</v>
      </c>
      <c r="T43" s="7">
        <v>0.31440000000000001</v>
      </c>
      <c r="U43" s="7">
        <v>0.10314</v>
      </c>
      <c r="V43" s="7">
        <v>0.27734999999999999</v>
      </c>
      <c r="W43" s="7">
        <v>0.18364</v>
      </c>
      <c r="X43" s="7">
        <v>0.67164000000000001</v>
      </c>
      <c r="Y43" s="7">
        <v>0.2487</v>
      </c>
      <c r="Z43" s="7">
        <v>0.54117999999999999</v>
      </c>
      <c r="AA43" s="7">
        <v>0.47714000000000001</v>
      </c>
      <c r="AB43" s="7">
        <v>6.0879999999999997E-2</v>
      </c>
      <c r="AC43" s="7">
        <v>0.40033999999999997</v>
      </c>
      <c r="AD43" s="7">
        <v>0.81215000000000004</v>
      </c>
      <c r="AE43" s="7">
        <v>0.87997000000000003</v>
      </c>
      <c r="AF43" s="7">
        <v>0.83660000000000001</v>
      </c>
      <c r="AG43" s="7">
        <v>0.88531000000000004</v>
      </c>
      <c r="AH43" s="7">
        <v>0.42362</v>
      </c>
      <c r="AI43" s="7">
        <v>0.42677999999999999</v>
      </c>
      <c r="AJ43" s="7">
        <v>0.77775000000000005</v>
      </c>
      <c r="AK43" s="7">
        <v>0.51771999999999996</v>
      </c>
      <c r="AL43" s="7">
        <v>0.74524999999999997</v>
      </c>
      <c r="AM43" s="7">
        <v>0.93806999999999996</v>
      </c>
      <c r="AN43" s="7">
        <v>0.33004</v>
      </c>
      <c r="AO43" s="7">
        <v>1E-4</v>
      </c>
    </row>
    <row r="45" spans="1:457" x14ac:dyDescent="0.25">
      <c r="A45" s="4" t="s">
        <v>19</v>
      </c>
    </row>
    <row r="46" spans="1:457" x14ac:dyDescent="0.25">
      <c r="A46" s="2" t="s">
        <v>18</v>
      </c>
      <c r="B46" s="2">
        <v>1</v>
      </c>
      <c r="C46" s="2">
        <v>2</v>
      </c>
      <c r="D46" s="2">
        <v>3</v>
      </c>
      <c r="E46" s="2">
        <v>4</v>
      </c>
      <c r="F46" s="2">
        <v>5</v>
      </c>
      <c r="G46" s="2">
        <v>6</v>
      </c>
      <c r="H46" s="2">
        <v>7</v>
      </c>
      <c r="I46" s="2">
        <v>8</v>
      </c>
      <c r="J46" s="2">
        <v>9</v>
      </c>
      <c r="K46" s="2">
        <v>10</v>
      </c>
      <c r="L46" s="2">
        <v>11</v>
      </c>
      <c r="M46" s="2">
        <v>12</v>
      </c>
      <c r="N46" s="2">
        <v>13</v>
      </c>
      <c r="O46" s="2">
        <v>14</v>
      </c>
      <c r="P46" s="2">
        <v>15</v>
      </c>
      <c r="Q46" s="2">
        <v>16</v>
      </c>
      <c r="R46" s="2">
        <v>17</v>
      </c>
      <c r="S46" s="2">
        <v>18</v>
      </c>
      <c r="T46" s="2">
        <v>19</v>
      </c>
      <c r="U46" s="2">
        <v>20</v>
      </c>
      <c r="V46" s="2">
        <v>21</v>
      </c>
      <c r="W46" s="2">
        <v>22</v>
      </c>
      <c r="X46" s="2">
        <v>23</v>
      </c>
      <c r="Y46" s="2">
        <v>24</v>
      </c>
      <c r="Z46" s="2">
        <v>25</v>
      </c>
      <c r="AA46" s="2">
        <v>26</v>
      </c>
      <c r="AB46" s="2">
        <v>27</v>
      </c>
      <c r="AC46" s="2">
        <v>28</v>
      </c>
      <c r="AD46" s="2">
        <v>29</v>
      </c>
      <c r="AE46" s="2">
        <v>30</v>
      </c>
      <c r="AF46" s="2">
        <v>31</v>
      </c>
      <c r="AG46" s="2">
        <v>32</v>
      </c>
      <c r="AH46" s="2">
        <v>33</v>
      </c>
      <c r="AI46" s="2">
        <v>34</v>
      </c>
      <c r="AJ46" s="2">
        <v>35</v>
      </c>
      <c r="AK46" s="2">
        <v>36</v>
      </c>
      <c r="AL46" s="2">
        <v>37</v>
      </c>
      <c r="AM46" s="2">
        <v>38</v>
      </c>
      <c r="AN46" s="2">
        <v>39</v>
      </c>
      <c r="AO46" s="2">
        <v>40</v>
      </c>
      <c r="AP46" s="2">
        <v>41</v>
      </c>
      <c r="AQ46" s="2">
        <v>42</v>
      </c>
      <c r="AR46" s="2">
        <v>43</v>
      </c>
      <c r="AS46" s="2">
        <v>44</v>
      </c>
      <c r="AT46" s="2">
        <v>45</v>
      </c>
      <c r="AU46" s="2">
        <v>46</v>
      </c>
      <c r="AV46" s="2">
        <v>47</v>
      </c>
      <c r="AW46" s="2">
        <v>48</v>
      </c>
      <c r="AX46" s="2">
        <v>49</v>
      </c>
      <c r="AY46" s="2">
        <v>50</v>
      </c>
      <c r="AZ46" s="2">
        <v>51</v>
      </c>
      <c r="BA46" s="2">
        <v>52</v>
      </c>
      <c r="BB46" s="2">
        <v>53</v>
      </c>
      <c r="BC46" s="2">
        <v>54</v>
      </c>
      <c r="BD46" s="2">
        <v>55</v>
      </c>
      <c r="BE46" s="2">
        <v>56</v>
      </c>
      <c r="BF46" s="2">
        <v>57</v>
      </c>
      <c r="BG46" s="2">
        <v>58</v>
      </c>
      <c r="BH46" s="2">
        <v>59</v>
      </c>
      <c r="BI46" s="2">
        <v>60</v>
      </c>
      <c r="BJ46" s="2">
        <v>61</v>
      </c>
      <c r="BK46" s="2">
        <v>62</v>
      </c>
      <c r="BL46" s="2">
        <v>63</v>
      </c>
      <c r="BM46" s="2">
        <v>64</v>
      </c>
      <c r="BN46" s="2">
        <v>65</v>
      </c>
      <c r="BO46" s="2">
        <v>66</v>
      </c>
      <c r="BP46" s="2">
        <v>67</v>
      </c>
      <c r="BQ46" s="2">
        <v>68</v>
      </c>
      <c r="BR46" s="2">
        <v>69</v>
      </c>
      <c r="BS46" s="2">
        <v>70</v>
      </c>
      <c r="BT46" s="2">
        <v>71</v>
      </c>
      <c r="BU46" s="2">
        <v>72</v>
      </c>
      <c r="BV46" s="2">
        <v>73</v>
      </c>
      <c r="BW46" s="2">
        <v>74</v>
      </c>
      <c r="BX46" s="2">
        <v>75</v>
      </c>
      <c r="BY46" s="2">
        <v>76</v>
      </c>
      <c r="BZ46" s="2">
        <v>77</v>
      </c>
      <c r="CA46" s="2">
        <v>78</v>
      </c>
      <c r="CB46" s="2">
        <v>79</v>
      </c>
      <c r="CC46" s="2">
        <v>80</v>
      </c>
      <c r="CD46" s="2">
        <v>81</v>
      </c>
      <c r="CE46" s="2">
        <v>82</v>
      </c>
      <c r="CF46" s="2">
        <v>83</v>
      </c>
      <c r="CG46" s="2">
        <v>84</v>
      </c>
      <c r="CH46" s="2">
        <v>85</v>
      </c>
      <c r="CI46" s="2">
        <v>86</v>
      </c>
      <c r="CJ46" s="2">
        <v>87</v>
      </c>
      <c r="CK46" s="2">
        <v>88</v>
      </c>
      <c r="CL46" s="2">
        <v>89</v>
      </c>
      <c r="CM46" s="2">
        <v>90</v>
      </c>
      <c r="CN46" s="2">
        <v>91</v>
      </c>
      <c r="CO46" s="2">
        <v>92</v>
      </c>
      <c r="CP46" s="2">
        <v>93</v>
      </c>
      <c r="CQ46" s="2">
        <v>94</v>
      </c>
      <c r="CR46" s="2">
        <v>95</v>
      </c>
      <c r="CS46" s="2">
        <v>96</v>
      </c>
      <c r="CT46" s="2">
        <v>97</v>
      </c>
      <c r="CU46" s="2">
        <v>98</v>
      </c>
      <c r="CV46" s="2">
        <v>99</v>
      </c>
      <c r="CW46" s="2">
        <v>100</v>
      </c>
      <c r="CX46" s="2">
        <v>101</v>
      </c>
      <c r="CY46" s="2">
        <v>102</v>
      </c>
      <c r="CZ46" s="2">
        <v>103</v>
      </c>
      <c r="DA46" s="2">
        <v>104</v>
      </c>
      <c r="DB46" s="2">
        <v>105</v>
      </c>
      <c r="DC46" s="2">
        <v>106</v>
      </c>
      <c r="DD46" s="2">
        <v>107</v>
      </c>
      <c r="DE46" s="2">
        <v>108</v>
      </c>
      <c r="DF46" s="2">
        <v>109</v>
      </c>
      <c r="DG46" s="2">
        <v>110</v>
      </c>
      <c r="DH46" s="2">
        <v>111</v>
      </c>
      <c r="DI46" s="2">
        <v>112</v>
      </c>
      <c r="DJ46" s="2">
        <v>113</v>
      </c>
      <c r="DK46" s="2">
        <v>114</v>
      </c>
      <c r="DL46" s="2">
        <v>115</v>
      </c>
      <c r="DM46" s="2">
        <v>116</v>
      </c>
      <c r="DN46" s="2">
        <v>117</v>
      </c>
      <c r="DO46" s="2">
        <v>118</v>
      </c>
      <c r="DP46" s="2">
        <v>119</v>
      </c>
      <c r="DQ46" s="2">
        <v>120</v>
      </c>
      <c r="DR46" s="2">
        <v>121</v>
      </c>
      <c r="DS46" s="2">
        <v>122</v>
      </c>
      <c r="DT46" s="2">
        <v>123</v>
      </c>
      <c r="DU46" s="2">
        <v>124</v>
      </c>
      <c r="DV46" s="2">
        <v>125</v>
      </c>
      <c r="DW46" s="2">
        <v>126</v>
      </c>
      <c r="DX46" s="2">
        <v>127</v>
      </c>
      <c r="DY46" s="2">
        <v>128</v>
      </c>
      <c r="DZ46" s="2">
        <v>129</v>
      </c>
      <c r="EA46" s="2">
        <v>130</v>
      </c>
      <c r="EB46" s="2">
        <v>131</v>
      </c>
      <c r="EC46" s="2">
        <v>132</v>
      </c>
      <c r="ED46" s="2">
        <v>133</v>
      </c>
      <c r="EE46" s="2">
        <v>134</v>
      </c>
      <c r="EF46" s="2">
        <v>135</v>
      </c>
      <c r="EG46" s="2">
        <v>136</v>
      </c>
      <c r="EH46" s="2">
        <v>137</v>
      </c>
      <c r="EI46" s="2">
        <v>138</v>
      </c>
      <c r="EJ46" s="2">
        <v>139</v>
      </c>
      <c r="EK46" s="2">
        <v>140</v>
      </c>
      <c r="EL46" s="2">
        <v>141</v>
      </c>
      <c r="EM46" s="2">
        <v>142</v>
      </c>
      <c r="EN46" s="2">
        <v>143</v>
      </c>
      <c r="EO46" s="2">
        <v>144</v>
      </c>
      <c r="EP46" s="2">
        <v>145</v>
      </c>
      <c r="EQ46" s="2">
        <v>146</v>
      </c>
      <c r="ER46" s="2">
        <v>147</v>
      </c>
      <c r="ES46" s="2">
        <v>148</v>
      </c>
      <c r="ET46" s="2">
        <v>149</v>
      </c>
      <c r="EU46" s="2">
        <v>150</v>
      </c>
      <c r="EV46" s="2">
        <v>151</v>
      </c>
      <c r="EW46" s="2">
        <v>152</v>
      </c>
      <c r="EX46" s="2">
        <v>153</v>
      </c>
      <c r="EY46" s="2">
        <v>154</v>
      </c>
      <c r="EZ46" s="2">
        <v>155</v>
      </c>
      <c r="FA46" s="2">
        <v>156</v>
      </c>
      <c r="FB46" s="2">
        <v>157</v>
      </c>
      <c r="FC46" s="2">
        <v>158</v>
      </c>
      <c r="FD46" s="2">
        <v>159</v>
      </c>
      <c r="FE46" s="2">
        <v>160</v>
      </c>
      <c r="FF46" s="2">
        <v>161</v>
      </c>
      <c r="FG46" s="2">
        <v>162</v>
      </c>
      <c r="FH46" s="2">
        <v>163</v>
      </c>
      <c r="FI46" s="2">
        <v>164</v>
      </c>
      <c r="FJ46" s="2">
        <v>165</v>
      </c>
      <c r="FK46" s="2">
        <v>166</v>
      </c>
      <c r="FL46" s="2">
        <v>167</v>
      </c>
      <c r="FM46" s="2">
        <v>168</v>
      </c>
      <c r="FN46" s="2">
        <v>169</v>
      </c>
      <c r="FO46" s="2">
        <v>170</v>
      </c>
      <c r="FP46" s="2">
        <v>171</v>
      </c>
      <c r="FQ46" s="2">
        <v>172</v>
      </c>
      <c r="FR46" s="2">
        <v>173</v>
      </c>
      <c r="FS46" s="2">
        <v>174</v>
      </c>
      <c r="FT46" s="2">
        <v>175</v>
      </c>
      <c r="FU46" s="2">
        <v>176</v>
      </c>
      <c r="FV46" s="2">
        <v>177</v>
      </c>
      <c r="FW46" s="2">
        <v>178</v>
      </c>
      <c r="FX46" s="2">
        <v>179</v>
      </c>
      <c r="FY46" s="2">
        <v>180</v>
      </c>
      <c r="FZ46" s="2">
        <v>181</v>
      </c>
      <c r="GA46" s="2">
        <v>182</v>
      </c>
      <c r="GB46" s="2">
        <v>183</v>
      </c>
      <c r="GC46" s="2">
        <v>184</v>
      </c>
      <c r="GD46" s="2">
        <v>185</v>
      </c>
      <c r="GE46" s="2">
        <v>186</v>
      </c>
      <c r="GF46" s="2">
        <v>187</v>
      </c>
      <c r="GG46" s="2">
        <v>188</v>
      </c>
      <c r="GH46" s="2">
        <v>189</v>
      </c>
      <c r="GI46" s="2">
        <v>190</v>
      </c>
      <c r="GJ46" s="2">
        <v>191</v>
      </c>
      <c r="GK46" s="2">
        <v>192</v>
      </c>
      <c r="GL46" s="2">
        <v>193</v>
      </c>
      <c r="GM46" s="2">
        <v>194</v>
      </c>
      <c r="GN46" s="2">
        <v>195</v>
      </c>
      <c r="GO46" s="2">
        <v>196</v>
      </c>
      <c r="GP46" s="2">
        <v>197</v>
      </c>
      <c r="GQ46" s="2">
        <v>198</v>
      </c>
      <c r="GR46" s="2">
        <v>199</v>
      </c>
      <c r="GS46" s="2">
        <v>200</v>
      </c>
      <c r="GT46" s="2">
        <v>201</v>
      </c>
      <c r="GU46" s="2">
        <v>202</v>
      </c>
      <c r="GV46" s="2">
        <v>203</v>
      </c>
      <c r="GW46" s="2">
        <v>204</v>
      </c>
      <c r="GX46" s="2">
        <v>205</v>
      </c>
      <c r="GY46" s="2">
        <v>206</v>
      </c>
      <c r="GZ46" s="2">
        <v>207</v>
      </c>
      <c r="HA46" s="2">
        <v>208</v>
      </c>
      <c r="HB46" s="2">
        <v>209</v>
      </c>
      <c r="HC46" s="2">
        <v>210</v>
      </c>
      <c r="HD46" s="2">
        <v>211</v>
      </c>
      <c r="HE46" s="2">
        <v>212</v>
      </c>
      <c r="HF46" s="2">
        <v>213</v>
      </c>
      <c r="HG46" s="2">
        <v>214</v>
      </c>
      <c r="HH46" s="2">
        <v>215</v>
      </c>
      <c r="HI46" s="2">
        <v>216</v>
      </c>
      <c r="HJ46" s="2">
        <v>217</v>
      </c>
      <c r="HK46" s="2">
        <v>218</v>
      </c>
      <c r="HL46" s="2">
        <v>219</v>
      </c>
      <c r="HM46" s="2">
        <v>220</v>
      </c>
      <c r="HN46" s="2">
        <v>221</v>
      </c>
      <c r="HO46" s="2">
        <v>222</v>
      </c>
      <c r="HP46" s="2">
        <v>223</v>
      </c>
      <c r="HQ46" s="2">
        <v>224</v>
      </c>
      <c r="HR46" s="2">
        <v>225</v>
      </c>
      <c r="HS46" s="2">
        <v>226</v>
      </c>
      <c r="HT46" s="2">
        <v>227</v>
      </c>
      <c r="HU46" s="2">
        <v>228</v>
      </c>
      <c r="HV46" s="2">
        <v>229</v>
      </c>
      <c r="HW46" s="2">
        <v>230</v>
      </c>
      <c r="HX46" s="2">
        <v>231</v>
      </c>
      <c r="HY46" s="2">
        <v>232</v>
      </c>
      <c r="HZ46" s="2">
        <v>233</v>
      </c>
      <c r="IA46" s="2">
        <v>234</v>
      </c>
      <c r="IB46" s="2">
        <v>235</v>
      </c>
      <c r="IC46" s="2">
        <v>236</v>
      </c>
      <c r="ID46" s="2">
        <v>237</v>
      </c>
      <c r="IE46" s="2">
        <v>238</v>
      </c>
      <c r="IF46" s="2">
        <v>239</v>
      </c>
      <c r="IG46" s="2">
        <v>240</v>
      </c>
      <c r="IH46" s="2">
        <v>241</v>
      </c>
      <c r="II46" s="2">
        <v>242</v>
      </c>
      <c r="IJ46" s="2">
        <v>243</v>
      </c>
      <c r="IK46" s="2">
        <v>244</v>
      </c>
      <c r="IL46" s="2">
        <v>245</v>
      </c>
      <c r="IM46" s="2">
        <v>246</v>
      </c>
      <c r="IN46" s="2">
        <v>247</v>
      </c>
      <c r="IO46" s="2">
        <v>248</v>
      </c>
      <c r="IP46" s="2">
        <v>249</v>
      </c>
      <c r="IQ46" s="2">
        <v>250</v>
      </c>
      <c r="IR46" s="2">
        <v>251</v>
      </c>
      <c r="IS46" s="2">
        <v>252</v>
      </c>
      <c r="IT46" s="2">
        <v>253</v>
      </c>
      <c r="IU46" s="2">
        <v>254</v>
      </c>
      <c r="IV46" s="2">
        <v>255</v>
      </c>
      <c r="IW46" s="2">
        <v>256</v>
      </c>
      <c r="IX46" s="2">
        <v>257</v>
      </c>
      <c r="IY46" s="2">
        <v>258</v>
      </c>
      <c r="IZ46" s="2">
        <v>259</v>
      </c>
      <c r="JA46" s="2">
        <v>260</v>
      </c>
      <c r="JB46" s="2">
        <v>261</v>
      </c>
      <c r="JC46" s="2">
        <v>262</v>
      </c>
      <c r="JD46" s="2">
        <v>263</v>
      </c>
      <c r="JE46" s="2">
        <v>264</v>
      </c>
      <c r="JF46" s="2">
        <v>265</v>
      </c>
      <c r="JG46" s="2">
        <v>266</v>
      </c>
      <c r="JH46" s="2">
        <v>267</v>
      </c>
      <c r="JI46" s="2">
        <v>268</v>
      </c>
      <c r="JJ46" s="2">
        <v>269</v>
      </c>
      <c r="JK46" s="2">
        <v>270</v>
      </c>
      <c r="JL46" s="2">
        <v>271</v>
      </c>
      <c r="JM46" s="2">
        <v>272</v>
      </c>
      <c r="JN46" s="2">
        <v>273</v>
      </c>
      <c r="JO46" s="2">
        <v>274</v>
      </c>
      <c r="JP46" s="2">
        <v>275</v>
      </c>
      <c r="JQ46" s="2">
        <v>276</v>
      </c>
      <c r="JR46" s="2">
        <v>277</v>
      </c>
      <c r="JS46" s="2">
        <v>278</v>
      </c>
      <c r="JT46" s="2">
        <v>279</v>
      </c>
      <c r="JU46" s="2">
        <v>280</v>
      </c>
      <c r="JV46" s="2">
        <v>281</v>
      </c>
      <c r="JW46" s="2">
        <v>282</v>
      </c>
      <c r="JX46" s="2">
        <v>283</v>
      </c>
      <c r="JY46" s="2">
        <v>284</v>
      </c>
      <c r="JZ46" s="2">
        <v>285</v>
      </c>
      <c r="KA46" s="2">
        <v>286</v>
      </c>
      <c r="KB46" s="2">
        <v>287</v>
      </c>
      <c r="KC46" s="2">
        <v>288</v>
      </c>
      <c r="KD46" s="2">
        <v>289</v>
      </c>
      <c r="KE46" s="2">
        <v>290</v>
      </c>
      <c r="KF46" s="2">
        <v>291</v>
      </c>
      <c r="KG46" s="2">
        <v>292</v>
      </c>
      <c r="KH46" s="2">
        <v>293</v>
      </c>
      <c r="KI46" s="2">
        <v>294</v>
      </c>
      <c r="KJ46" s="2">
        <v>295</v>
      </c>
      <c r="KK46" s="2">
        <v>296</v>
      </c>
      <c r="KL46" s="2">
        <v>297</v>
      </c>
      <c r="KM46" s="2">
        <v>298</v>
      </c>
      <c r="KN46" s="2">
        <v>299</v>
      </c>
      <c r="KO46" s="2">
        <v>300</v>
      </c>
      <c r="KP46" s="2">
        <v>301</v>
      </c>
      <c r="KQ46" s="2">
        <v>302</v>
      </c>
      <c r="KR46" s="2">
        <v>303</v>
      </c>
      <c r="KS46" s="2">
        <v>304</v>
      </c>
      <c r="KT46" s="2">
        <v>305</v>
      </c>
      <c r="KU46" s="2">
        <v>306</v>
      </c>
      <c r="KV46" s="2">
        <v>307</v>
      </c>
      <c r="KW46" s="2">
        <v>308</v>
      </c>
      <c r="KX46" s="2">
        <v>309</v>
      </c>
      <c r="KY46" s="2">
        <v>310</v>
      </c>
      <c r="KZ46" s="2">
        <v>311</v>
      </c>
      <c r="LA46" s="2">
        <v>312</v>
      </c>
      <c r="LB46" s="2">
        <v>313</v>
      </c>
      <c r="LC46" s="2">
        <v>314</v>
      </c>
      <c r="LD46" s="2">
        <v>315</v>
      </c>
      <c r="LE46" s="2">
        <v>316</v>
      </c>
      <c r="LF46" s="2">
        <v>317</v>
      </c>
      <c r="LG46" s="2">
        <v>318</v>
      </c>
      <c r="LH46" s="2">
        <v>319</v>
      </c>
      <c r="LI46" s="2">
        <v>320</v>
      </c>
      <c r="LJ46" s="2">
        <v>321</v>
      </c>
      <c r="LK46" s="2">
        <v>322</v>
      </c>
      <c r="LL46" s="2">
        <v>323</v>
      </c>
      <c r="LM46" s="2">
        <v>324</v>
      </c>
      <c r="LN46" s="2">
        <v>325</v>
      </c>
      <c r="LO46" s="2">
        <v>326</v>
      </c>
      <c r="LP46" s="2">
        <v>327</v>
      </c>
      <c r="LQ46" s="2">
        <v>328</v>
      </c>
      <c r="LR46" s="2">
        <v>329</v>
      </c>
      <c r="LS46" s="2">
        <v>330</v>
      </c>
      <c r="LT46" s="2">
        <v>331</v>
      </c>
      <c r="LU46" s="2">
        <v>332</v>
      </c>
      <c r="LV46" s="2">
        <v>333</v>
      </c>
      <c r="LW46" s="2">
        <v>334</v>
      </c>
      <c r="LX46" s="2">
        <v>335</v>
      </c>
      <c r="LY46" s="2">
        <v>336</v>
      </c>
      <c r="LZ46" s="2">
        <v>337</v>
      </c>
      <c r="MA46" s="2">
        <v>338</v>
      </c>
      <c r="MB46" s="2">
        <v>339</v>
      </c>
      <c r="MC46" s="2">
        <v>340</v>
      </c>
      <c r="MD46" s="2">
        <v>341</v>
      </c>
      <c r="ME46" s="2">
        <v>342</v>
      </c>
      <c r="MF46" s="2">
        <v>343</v>
      </c>
      <c r="MG46" s="2">
        <v>344</v>
      </c>
      <c r="MH46" s="2">
        <v>345</v>
      </c>
      <c r="MI46" s="2">
        <v>346</v>
      </c>
      <c r="MJ46" s="2">
        <v>347</v>
      </c>
      <c r="MK46" s="2">
        <v>348</v>
      </c>
      <c r="ML46" s="2">
        <v>349</v>
      </c>
      <c r="MM46" s="2">
        <v>350</v>
      </c>
      <c r="MN46" s="2">
        <v>351</v>
      </c>
      <c r="MO46" s="2">
        <v>352</v>
      </c>
      <c r="MP46" s="2">
        <v>353</v>
      </c>
      <c r="MQ46" s="2">
        <v>354</v>
      </c>
      <c r="MR46" s="2">
        <v>355</v>
      </c>
      <c r="MS46" s="2">
        <v>356</v>
      </c>
      <c r="MT46" s="2">
        <v>357</v>
      </c>
      <c r="MU46" s="2">
        <v>358</v>
      </c>
      <c r="MV46" s="2">
        <v>359</v>
      </c>
      <c r="MW46" s="2">
        <v>360</v>
      </c>
      <c r="MX46" s="2">
        <v>361</v>
      </c>
      <c r="MY46" s="2">
        <v>362</v>
      </c>
      <c r="MZ46" s="2">
        <v>363</v>
      </c>
      <c r="NA46" s="2">
        <v>364</v>
      </c>
      <c r="NB46" s="2">
        <v>365</v>
      </c>
      <c r="NC46" s="2">
        <v>366</v>
      </c>
      <c r="ND46" s="2">
        <v>367</v>
      </c>
      <c r="NE46" s="2">
        <v>368</v>
      </c>
      <c r="NF46" s="2">
        <v>369</v>
      </c>
      <c r="NG46" s="2">
        <v>370</v>
      </c>
      <c r="NH46" s="2">
        <v>371</v>
      </c>
      <c r="NI46" s="2">
        <v>372</v>
      </c>
      <c r="NJ46" s="2">
        <v>373</v>
      </c>
      <c r="NK46" s="2">
        <v>374</v>
      </c>
      <c r="NL46" s="2">
        <v>375</v>
      </c>
      <c r="NM46" s="2">
        <v>376</v>
      </c>
      <c r="NN46" s="2">
        <v>377</v>
      </c>
      <c r="NO46" s="2">
        <v>378</v>
      </c>
      <c r="NP46" s="2">
        <v>379</v>
      </c>
      <c r="NQ46" s="2">
        <v>380</v>
      </c>
      <c r="NR46" s="2">
        <v>381</v>
      </c>
      <c r="NS46" s="2">
        <v>382</v>
      </c>
      <c r="NT46" s="2">
        <v>383</v>
      </c>
      <c r="NU46" s="2">
        <v>384</v>
      </c>
      <c r="NV46" s="2">
        <v>385</v>
      </c>
      <c r="NW46" s="2">
        <v>386</v>
      </c>
      <c r="NX46" s="2">
        <v>387</v>
      </c>
      <c r="NY46" s="2">
        <v>388</v>
      </c>
      <c r="NZ46" s="2">
        <v>389</v>
      </c>
      <c r="OA46" s="2">
        <v>390</v>
      </c>
      <c r="OB46" s="2">
        <v>391</v>
      </c>
      <c r="OC46" s="2">
        <v>392</v>
      </c>
      <c r="OD46" s="2">
        <v>393</v>
      </c>
      <c r="OE46" s="2">
        <v>394</v>
      </c>
      <c r="OF46" s="2">
        <v>395</v>
      </c>
      <c r="OG46" s="2">
        <v>396</v>
      </c>
      <c r="OH46" s="2">
        <v>397</v>
      </c>
      <c r="OI46" s="2">
        <v>398</v>
      </c>
      <c r="OJ46" s="2">
        <v>399</v>
      </c>
      <c r="OK46" s="2">
        <v>400</v>
      </c>
      <c r="OL46" s="2">
        <v>401</v>
      </c>
      <c r="OM46" s="2">
        <v>402</v>
      </c>
      <c r="ON46" s="2">
        <v>403</v>
      </c>
      <c r="OO46" s="2">
        <v>404</v>
      </c>
      <c r="OP46" s="2">
        <v>405</v>
      </c>
      <c r="OQ46" s="2">
        <v>406</v>
      </c>
      <c r="OR46" s="2">
        <v>407</v>
      </c>
      <c r="OS46" s="2">
        <v>408</v>
      </c>
      <c r="OT46" s="2">
        <v>409</v>
      </c>
      <c r="OU46" s="2">
        <v>410</v>
      </c>
      <c r="OV46" s="2">
        <v>411</v>
      </c>
      <c r="OW46" s="2">
        <v>412</v>
      </c>
      <c r="OX46" s="2">
        <v>413</v>
      </c>
      <c r="OY46" s="2">
        <v>414</v>
      </c>
      <c r="OZ46" s="2">
        <v>415</v>
      </c>
      <c r="PA46" s="2">
        <v>416</v>
      </c>
      <c r="PB46" s="2">
        <v>417</v>
      </c>
      <c r="PC46" s="2">
        <v>418</v>
      </c>
      <c r="PD46" s="2">
        <v>419</v>
      </c>
      <c r="PE46" s="2">
        <v>420</v>
      </c>
      <c r="PF46" s="2">
        <v>421</v>
      </c>
      <c r="PG46" s="2">
        <v>422</v>
      </c>
      <c r="PH46" s="2">
        <v>423</v>
      </c>
      <c r="PI46" s="2">
        <v>424</v>
      </c>
      <c r="PJ46" s="2">
        <v>425</v>
      </c>
      <c r="PK46" s="2">
        <v>426</v>
      </c>
      <c r="PL46" s="2">
        <v>427</v>
      </c>
      <c r="PM46" s="2">
        <v>428</v>
      </c>
      <c r="PN46" s="2">
        <v>429</v>
      </c>
      <c r="PO46" s="2">
        <v>430</v>
      </c>
      <c r="PP46" s="2">
        <v>431</v>
      </c>
      <c r="PQ46" s="2">
        <v>432</v>
      </c>
      <c r="PR46" s="2">
        <v>433</v>
      </c>
      <c r="PS46" s="2">
        <v>434</v>
      </c>
      <c r="PT46" s="2">
        <v>435</v>
      </c>
      <c r="PU46" s="2">
        <v>436</v>
      </c>
      <c r="PV46" s="2">
        <v>437</v>
      </c>
      <c r="PW46" s="2">
        <v>438</v>
      </c>
      <c r="PX46" s="2">
        <v>439</v>
      </c>
      <c r="PY46" s="2">
        <v>440</v>
      </c>
      <c r="PZ46" s="2">
        <v>441</v>
      </c>
      <c r="QA46" s="2">
        <v>442</v>
      </c>
      <c r="QB46" s="2">
        <v>443</v>
      </c>
      <c r="QC46" s="2">
        <v>444</v>
      </c>
      <c r="QD46" s="2">
        <v>445</v>
      </c>
      <c r="QE46" s="2">
        <v>446</v>
      </c>
      <c r="QF46" s="2">
        <v>447</v>
      </c>
      <c r="QG46" s="2">
        <v>448</v>
      </c>
      <c r="QH46" s="2">
        <v>449</v>
      </c>
      <c r="QI46" s="2">
        <v>450</v>
      </c>
      <c r="QJ46" s="2">
        <v>451</v>
      </c>
      <c r="QK46" s="2">
        <v>452</v>
      </c>
      <c r="QL46" s="2">
        <v>453</v>
      </c>
      <c r="QM46" s="2">
        <v>454</v>
      </c>
      <c r="QN46" s="2" t="s">
        <v>17</v>
      </c>
      <c r="QO46" s="2" t="s">
        <v>0</v>
      </c>
    </row>
    <row r="47" spans="1:457" x14ac:dyDescent="0.25">
      <c r="A47" s="2" t="s">
        <v>16</v>
      </c>
      <c r="B47">
        <v>190.99999999999901</v>
      </c>
      <c r="C47">
        <v>201.50000000001</v>
      </c>
      <c r="D47">
        <v>208.24999999999301</v>
      </c>
      <c r="E47">
        <v>195.99999999999801</v>
      </c>
      <c r="F47">
        <v>184.499999999957</v>
      </c>
      <c r="G47">
        <v>171.49999999997999</v>
      </c>
      <c r="H47">
        <v>206.000000000017</v>
      </c>
      <c r="I47">
        <v>182.99999999999301</v>
      </c>
      <c r="J47">
        <v>215.25000000002601</v>
      </c>
      <c r="K47">
        <v>215.75000000001401</v>
      </c>
      <c r="L47">
        <v>216.74999999999</v>
      </c>
      <c r="M47">
        <v>212.750000000028</v>
      </c>
      <c r="N47">
        <v>210.749999999962</v>
      </c>
      <c r="O47">
        <v>207.750000000033</v>
      </c>
      <c r="P47">
        <v>196.749999999952</v>
      </c>
      <c r="Q47">
        <v>273.250000000076</v>
      </c>
      <c r="R47">
        <v>203.500000000076</v>
      </c>
      <c r="S47">
        <v>216.75000000004701</v>
      </c>
      <c r="T47">
        <v>192.75000000004599</v>
      </c>
      <c r="U47">
        <v>169.24999999991999</v>
      </c>
      <c r="V47">
        <v>190.50000000015601</v>
      </c>
      <c r="W47">
        <v>190.750000000207</v>
      </c>
      <c r="X47">
        <v>213.250000000016</v>
      </c>
      <c r="Y47">
        <v>222.74999999990499</v>
      </c>
      <c r="Z47">
        <v>217.99999999984701</v>
      </c>
      <c r="AA47">
        <v>203.74999999990001</v>
      </c>
      <c r="AB47">
        <v>208.250000000135</v>
      </c>
      <c r="AC47">
        <v>197.49999999999099</v>
      </c>
      <c r="AD47">
        <v>188.7499999998</v>
      </c>
      <c r="AE47">
        <v>227.75000000001501</v>
      </c>
      <c r="AF47">
        <v>215.250000000196</v>
      </c>
      <c r="AG47">
        <v>216.49999999999599</v>
      </c>
      <c r="AH47">
        <v>230.75000000017101</v>
      </c>
      <c r="AI47">
        <v>193.49999999985801</v>
      </c>
      <c r="AJ47">
        <v>176.000000000386</v>
      </c>
      <c r="AK47">
        <v>189.249999999902</v>
      </c>
      <c r="AL47">
        <v>175.49999999982899</v>
      </c>
      <c r="AM47">
        <v>175.250000000233</v>
      </c>
      <c r="AN47">
        <v>230.74999999971601</v>
      </c>
      <c r="AO47">
        <v>188.49999999974901</v>
      </c>
      <c r="AP47">
        <v>220.74999999995299</v>
      </c>
      <c r="AQ47">
        <v>207.99999999962901</v>
      </c>
      <c r="AR47">
        <v>176.25000000043701</v>
      </c>
      <c r="AS47">
        <v>208.99999999983299</v>
      </c>
      <c r="AT47">
        <v>240.24999999983299</v>
      </c>
      <c r="AU47">
        <v>221.24999999959999</v>
      </c>
      <c r="AV47">
        <v>172.75000000063301</v>
      </c>
      <c r="AW47">
        <v>185.99999999969401</v>
      </c>
      <c r="AX47">
        <v>247.74999999954201</v>
      </c>
      <c r="AY47">
        <v>210.50000000013799</v>
      </c>
      <c r="AZ47">
        <v>191.749999999956</v>
      </c>
      <c r="BA47">
        <v>228.49999999925799</v>
      </c>
      <c r="BB47">
        <v>239.74999999973099</v>
      </c>
      <c r="BC47">
        <v>186.249999999745</v>
      </c>
      <c r="BD47">
        <v>189.749999999549</v>
      </c>
      <c r="BE47">
        <v>198.24999999946201</v>
      </c>
      <c r="BF47">
        <v>210.00000000003601</v>
      </c>
      <c r="BG47">
        <v>232.49999999916301</v>
      </c>
      <c r="BH47">
        <v>206.999999999425</v>
      </c>
      <c r="BI47">
        <v>201.25000000007299</v>
      </c>
      <c r="BJ47">
        <v>216.75000000050201</v>
      </c>
      <c r="BK47">
        <v>169.24999999991999</v>
      </c>
      <c r="BL47">
        <v>213.250000000699</v>
      </c>
      <c r="BM47">
        <v>202.50000000032699</v>
      </c>
      <c r="BN47">
        <v>204.99999999992701</v>
      </c>
      <c r="BO47">
        <v>181.999999999789</v>
      </c>
      <c r="BP47">
        <v>217.99999999984701</v>
      </c>
      <c r="BQ47">
        <v>197.74999999936</v>
      </c>
      <c r="BR47">
        <v>228.24999999920701</v>
      </c>
      <c r="BS47">
        <v>193.000000000211</v>
      </c>
      <c r="BT47">
        <v>210.99999999933101</v>
      </c>
      <c r="BU47">
        <v>207.00000000033501</v>
      </c>
      <c r="BV47">
        <v>188.499999999294</v>
      </c>
      <c r="BW47">
        <v>179.000000000087</v>
      </c>
      <c r="BX47">
        <v>250.75000000015299</v>
      </c>
      <c r="BY47">
        <v>203.500000000531</v>
      </c>
      <c r="BZ47">
        <v>229.50000000037099</v>
      </c>
      <c r="CA47">
        <v>192.25000000005801</v>
      </c>
      <c r="CB47">
        <v>185.50000000050201</v>
      </c>
      <c r="CC47">
        <v>182.99999999999301</v>
      </c>
      <c r="CD47">
        <v>195.999999999913</v>
      </c>
      <c r="CE47">
        <v>195.750000000771</v>
      </c>
      <c r="CF47">
        <v>208.74999999978201</v>
      </c>
      <c r="CG47">
        <v>198.24999999946201</v>
      </c>
      <c r="CH47">
        <v>332.25000000038602</v>
      </c>
      <c r="CI47">
        <v>243.749999999636</v>
      </c>
      <c r="CJ47">
        <v>198.25000000037099</v>
      </c>
      <c r="CK47">
        <v>186.99999999989799</v>
      </c>
      <c r="CL47">
        <v>192.75000000015999</v>
      </c>
      <c r="CM47">
        <v>200.49999999991999</v>
      </c>
      <c r="CN47">
        <v>206.75000000028399</v>
      </c>
      <c r="CO47">
        <v>197.00000000011599</v>
      </c>
      <c r="CP47">
        <v>196.750000000065</v>
      </c>
      <c r="CQ47">
        <v>207.99999999962901</v>
      </c>
      <c r="CR47">
        <v>188.00000000010201</v>
      </c>
      <c r="CS47">
        <v>207.00000000033501</v>
      </c>
      <c r="CT47">
        <v>222.999999999956</v>
      </c>
      <c r="CU47">
        <v>226.00000000056801</v>
      </c>
      <c r="CV47">
        <v>216.00000000034899</v>
      </c>
      <c r="CW47">
        <v>207.250000000386</v>
      </c>
      <c r="CX47">
        <v>224.749999999403</v>
      </c>
      <c r="CY47">
        <v>188.00000000010201</v>
      </c>
      <c r="CZ47">
        <v>225.999999999658</v>
      </c>
      <c r="DA47">
        <v>193.25000000026199</v>
      </c>
      <c r="DB47">
        <v>179.25000000013799</v>
      </c>
      <c r="DC47">
        <v>222.499999999854</v>
      </c>
      <c r="DD47">
        <v>173.74999999992701</v>
      </c>
      <c r="DE47">
        <v>210.74999999927999</v>
      </c>
      <c r="DF47">
        <v>175.00000000018201</v>
      </c>
      <c r="DG47">
        <v>211.00000000023999</v>
      </c>
      <c r="DH47">
        <v>237.750000000233</v>
      </c>
      <c r="DI47">
        <v>209.24999999988401</v>
      </c>
      <c r="DJ47">
        <v>188.50000000020401</v>
      </c>
      <c r="DK47">
        <v>202.00000000022601</v>
      </c>
      <c r="DL47">
        <v>211.999999999534</v>
      </c>
      <c r="DM47">
        <v>197.00000000011599</v>
      </c>
      <c r="DN47">
        <v>192.00000000000699</v>
      </c>
      <c r="DO47">
        <v>209.00000000074201</v>
      </c>
      <c r="DP47">
        <v>280.74999999989802</v>
      </c>
      <c r="DQ47">
        <v>202.250000000277</v>
      </c>
      <c r="DR47">
        <v>215.250000000196</v>
      </c>
      <c r="DS47">
        <v>239.25000000053799</v>
      </c>
      <c r="DT47">
        <v>663.50000000056798</v>
      </c>
      <c r="DU47">
        <v>195.24999999976001</v>
      </c>
      <c r="DV47">
        <v>210.499999999229</v>
      </c>
      <c r="DW47">
        <v>171.50000000037801</v>
      </c>
      <c r="DX47">
        <v>201.25000000007299</v>
      </c>
      <c r="DY47">
        <v>194.749999999658</v>
      </c>
      <c r="DZ47">
        <v>195.74999999986201</v>
      </c>
      <c r="EA47">
        <v>179.500000000189</v>
      </c>
      <c r="EB47">
        <v>196.750000000065</v>
      </c>
      <c r="EC47">
        <v>201.000000000022</v>
      </c>
      <c r="ED47">
        <v>194.49999999960701</v>
      </c>
      <c r="EE47">
        <v>202.99999999952001</v>
      </c>
      <c r="EF47">
        <v>166.99999999946201</v>
      </c>
      <c r="EG47">
        <v>200.00000000072799</v>
      </c>
      <c r="EH47">
        <v>171.24999999941801</v>
      </c>
      <c r="EI47">
        <v>234.00000000037801</v>
      </c>
      <c r="EJ47">
        <v>228.50000000016701</v>
      </c>
      <c r="EK47">
        <v>222.25000000071299</v>
      </c>
      <c r="EL47">
        <v>190.24999999965101</v>
      </c>
      <c r="EM47">
        <v>211.25000000000699</v>
      </c>
      <c r="EN47">
        <v>170.74999999999801</v>
      </c>
      <c r="EO47">
        <v>187.99999999998801</v>
      </c>
      <c r="EP47">
        <v>205.00000000004101</v>
      </c>
      <c r="EQ47">
        <v>183.49999999998099</v>
      </c>
      <c r="ER47">
        <v>177.99999999999699</v>
      </c>
      <c r="ES47">
        <v>167.50000000001799</v>
      </c>
      <c r="ET47">
        <v>225.500000000011</v>
      </c>
      <c r="EU47">
        <v>194.50000000006199</v>
      </c>
      <c r="EV47">
        <v>161.249999999995</v>
      </c>
      <c r="EW47">
        <v>185.50000000004701</v>
      </c>
      <c r="EX47">
        <v>230.50000000012</v>
      </c>
      <c r="EY47">
        <v>216.75000000004701</v>
      </c>
      <c r="EZ47">
        <v>222.74999999990499</v>
      </c>
      <c r="FA47">
        <v>185.750000000098</v>
      </c>
      <c r="FB47">
        <v>202.99999999997499</v>
      </c>
      <c r="FC47">
        <v>174.750000000131</v>
      </c>
      <c r="FD47">
        <v>190.24999999965101</v>
      </c>
      <c r="FE47">
        <v>189.00000000030599</v>
      </c>
      <c r="FF47">
        <v>181.999999999789</v>
      </c>
      <c r="FG47">
        <v>227.249999999913</v>
      </c>
      <c r="FH47">
        <v>167.749999999614</v>
      </c>
      <c r="FI47">
        <v>112.00000000007999</v>
      </c>
      <c r="FJ47">
        <v>170.50000000017499</v>
      </c>
      <c r="FK47">
        <v>210.250000000087</v>
      </c>
      <c r="FL47">
        <v>171.74999999952001</v>
      </c>
      <c r="FM47">
        <v>179.25000000013799</v>
      </c>
      <c r="FN47">
        <v>240.25000000074201</v>
      </c>
      <c r="FO47">
        <v>170.50000000017499</v>
      </c>
      <c r="FP47">
        <v>181.999999999789</v>
      </c>
      <c r="FQ47">
        <v>206.74999999937401</v>
      </c>
      <c r="FR47">
        <v>162.249999999403</v>
      </c>
      <c r="FS47">
        <v>203.25000000047999</v>
      </c>
      <c r="FT47">
        <v>198.25000000037099</v>
      </c>
      <c r="FU47">
        <v>210.250000000087</v>
      </c>
      <c r="FV47">
        <v>250.499999999192</v>
      </c>
      <c r="FW47">
        <v>178.249999999935</v>
      </c>
      <c r="FX47">
        <v>202.75000000037801</v>
      </c>
      <c r="FY47">
        <v>216.00000000034899</v>
      </c>
      <c r="FZ47">
        <v>189.99999999959999</v>
      </c>
      <c r="GA47">
        <v>193.750000000364</v>
      </c>
      <c r="GB47">
        <v>186.74999999984701</v>
      </c>
      <c r="GC47">
        <v>181.49999999968699</v>
      </c>
      <c r="GD47">
        <v>185.50000000050201</v>
      </c>
      <c r="GE47">
        <v>182.499999999891</v>
      </c>
      <c r="GF47">
        <v>250.25000000005099</v>
      </c>
      <c r="GG47">
        <v>300.00000000018201</v>
      </c>
      <c r="GH47">
        <v>229.25000000032</v>
      </c>
      <c r="GI47">
        <v>195.00000000152801</v>
      </c>
      <c r="GJ47">
        <v>187.25000000085899</v>
      </c>
      <c r="GK47">
        <v>204.74999999896701</v>
      </c>
      <c r="GL47">
        <v>193.25000000026199</v>
      </c>
      <c r="GM47">
        <v>185.250000000451</v>
      </c>
      <c r="GN47">
        <v>196.74999999915599</v>
      </c>
      <c r="GO47">
        <v>200.99999999911199</v>
      </c>
      <c r="GP47">
        <v>187.5</v>
      </c>
      <c r="GQ47">
        <v>233.750000001237</v>
      </c>
      <c r="GR47">
        <v>181.500000000597</v>
      </c>
      <c r="GS47">
        <v>183.99999999928701</v>
      </c>
      <c r="GT47">
        <v>188.00000000010201</v>
      </c>
      <c r="GU47">
        <v>173.99999999906899</v>
      </c>
      <c r="GV47">
        <v>229.50000000128099</v>
      </c>
      <c r="GW47">
        <v>300.74999999851599</v>
      </c>
      <c r="GX47">
        <v>183.99999999928701</v>
      </c>
      <c r="GY47">
        <v>203.49999999962199</v>
      </c>
      <c r="GZ47">
        <v>299.75000000013102</v>
      </c>
      <c r="HA47">
        <v>162.74999999950501</v>
      </c>
      <c r="HB47">
        <v>172.749999999724</v>
      </c>
      <c r="HC47">
        <v>188.50000000020401</v>
      </c>
      <c r="HD47">
        <v>196.00000000173199</v>
      </c>
      <c r="HE47">
        <v>186.99999999989799</v>
      </c>
      <c r="HF47">
        <v>188.50000000020401</v>
      </c>
      <c r="HG47">
        <v>167.50000000138201</v>
      </c>
      <c r="HH47">
        <v>182.499999998981</v>
      </c>
      <c r="HI47">
        <v>184.249999998428</v>
      </c>
      <c r="HJ47">
        <v>205.75000000099001</v>
      </c>
      <c r="HK47">
        <v>193.99999999950501</v>
      </c>
      <c r="HL47">
        <v>207.75000000139701</v>
      </c>
      <c r="HM47">
        <v>194.99999999970899</v>
      </c>
      <c r="HN47">
        <v>170.00000000007299</v>
      </c>
      <c r="HO47">
        <v>227.249999999913</v>
      </c>
      <c r="HP47">
        <v>215.250000001106</v>
      </c>
      <c r="HQ47">
        <v>237.25000000195001</v>
      </c>
      <c r="HR47">
        <v>224.75000000122199</v>
      </c>
      <c r="HS47">
        <v>212.25000000049499</v>
      </c>
      <c r="HT47">
        <v>347.000000001572</v>
      </c>
      <c r="HU47">
        <v>208.75000000160099</v>
      </c>
      <c r="HV47">
        <v>284.25000000061101</v>
      </c>
      <c r="HW47">
        <v>161.00000000005801</v>
      </c>
      <c r="HX47">
        <v>179.49999999836999</v>
      </c>
      <c r="HY47">
        <v>206.99999999851599</v>
      </c>
      <c r="HZ47">
        <v>197.74999999936</v>
      </c>
      <c r="IA47">
        <v>161.75000000294</v>
      </c>
      <c r="IB47">
        <v>198.00000000032</v>
      </c>
      <c r="IC47">
        <v>198.49999999860299</v>
      </c>
      <c r="ID47">
        <v>175.49999999755499</v>
      </c>
      <c r="IE47">
        <v>189.500000000407</v>
      </c>
      <c r="IF47">
        <v>196.250000000873</v>
      </c>
      <c r="IG47">
        <v>178.499999998166</v>
      </c>
      <c r="IH47">
        <v>170.249999999214</v>
      </c>
      <c r="II47">
        <v>180.749999999534</v>
      </c>
      <c r="IJ47">
        <v>227.49999999723499</v>
      </c>
      <c r="IK47">
        <v>169.75000000093101</v>
      </c>
      <c r="IL47">
        <v>172.99999999886501</v>
      </c>
      <c r="IM47">
        <v>189.00000000212501</v>
      </c>
      <c r="IN47">
        <v>178.50000000180401</v>
      </c>
      <c r="IO47">
        <v>193.99999999950501</v>
      </c>
      <c r="IP47">
        <v>225.750000001426</v>
      </c>
      <c r="IQ47">
        <v>184.49999999938899</v>
      </c>
      <c r="IR47">
        <v>181.00000000049499</v>
      </c>
      <c r="IS47">
        <v>182.249999998021</v>
      </c>
      <c r="IT47">
        <v>185.24999999863201</v>
      </c>
      <c r="IU47">
        <v>184.75000000034899</v>
      </c>
      <c r="IV47">
        <v>228.25000000011599</v>
      </c>
      <c r="IW47">
        <v>210.99999999933101</v>
      </c>
      <c r="IX47">
        <v>190.749999997934</v>
      </c>
      <c r="IY47">
        <v>186.24999999883599</v>
      </c>
      <c r="IZ47">
        <v>174.50000000099001</v>
      </c>
      <c r="JA47">
        <v>211.25000000029101</v>
      </c>
      <c r="JB47">
        <v>215.250000001106</v>
      </c>
      <c r="JC47">
        <v>250</v>
      </c>
      <c r="JD47">
        <v>230.50000000148401</v>
      </c>
      <c r="JE47">
        <v>251.75000000308501</v>
      </c>
      <c r="JF47">
        <v>183.00000000090199</v>
      </c>
      <c r="JG47">
        <v>192.00000000273599</v>
      </c>
      <c r="JH47">
        <v>197.50000000203701</v>
      </c>
      <c r="JI47">
        <v>207.24999999947599</v>
      </c>
      <c r="JJ47">
        <v>184.000000001106</v>
      </c>
      <c r="JK47">
        <v>209.50000000084401</v>
      </c>
      <c r="JL47">
        <v>169.24999999900999</v>
      </c>
      <c r="JM47">
        <v>198.49999999860299</v>
      </c>
      <c r="JN47">
        <v>182.249999998021</v>
      </c>
      <c r="JO47">
        <v>191.50000000081499</v>
      </c>
      <c r="JP47">
        <v>198.25000000128099</v>
      </c>
      <c r="JQ47">
        <v>156.25</v>
      </c>
      <c r="JR47">
        <v>181.00000000049499</v>
      </c>
      <c r="JS47">
        <v>195.50000000163001</v>
      </c>
      <c r="JT47">
        <v>205.24999999906899</v>
      </c>
      <c r="JU47">
        <v>165.75000000011599</v>
      </c>
      <c r="JV47">
        <v>211.749999998574</v>
      </c>
      <c r="JW47">
        <v>194.99999999970899</v>
      </c>
      <c r="JX47">
        <v>184.49999999938899</v>
      </c>
      <c r="JY47">
        <v>175.750000002154</v>
      </c>
      <c r="JZ47">
        <v>190.999999998894</v>
      </c>
      <c r="KA47">
        <v>219.75000000020401</v>
      </c>
      <c r="KB47">
        <v>225.25000000314299</v>
      </c>
      <c r="KC47">
        <v>202.75000000037801</v>
      </c>
      <c r="KD47">
        <v>205.50000000002899</v>
      </c>
      <c r="KE47">
        <v>216.25000000131001</v>
      </c>
      <c r="KF47">
        <v>187.5</v>
      </c>
      <c r="KG47">
        <v>187.74999999732199</v>
      </c>
      <c r="KH47">
        <v>191.000000002532</v>
      </c>
      <c r="KI47">
        <v>194.99999999970899</v>
      </c>
      <c r="KJ47">
        <v>192.500000001019</v>
      </c>
      <c r="KK47">
        <v>170.74999999749701</v>
      </c>
      <c r="KL47">
        <v>183.49999999918501</v>
      </c>
      <c r="KM47">
        <v>193.50000000122199</v>
      </c>
      <c r="KN47">
        <v>203.99999999790501</v>
      </c>
      <c r="KO47">
        <v>202.00000000113499</v>
      </c>
      <c r="KP47">
        <v>193.25000000026199</v>
      </c>
      <c r="KQ47">
        <v>185.25000000227001</v>
      </c>
      <c r="KR47">
        <v>177.25000000064</v>
      </c>
      <c r="KS47">
        <v>218.75</v>
      </c>
      <c r="KT47">
        <v>190.750000001572</v>
      </c>
      <c r="KU47">
        <v>209.499999997206</v>
      </c>
      <c r="KV47">
        <v>183.00000000090199</v>
      </c>
      <c r="KW47">
        <v>187.99999999828299</v>
      </c>
      <c r="KX47">
        <v>194.250000000466</v>
      </c>
      <c r="KY47">
        <v>186</v>
      </c>
      <c r="KZ47">
        <v>224.00000000000401</v>
      </c>
      <c r="LA47">
        <v>173.24999999999599</v>
      </c>
      <c r="LB47">
        <v>188.00000000000199</v>
      </c>
      <c r="LC47">
        <v>186.25000000000099</v>
      </c>
      <c r="LD47">
        <v>193.5</v>
      </c>
      <c r="LE47">
        <v>199.00000000001199</v>
      </c>
      <c r="LF47">
        <v>201.75000000000401</v>
      </c>
      <c r="LG47">
        <v>191.74999999998499</v>
      </c>
      <c r="LH47">
        <v>177.74999999997499</v>
      </c>
      <c r="LI47">
        <v>192.74999999999</v>
      </c>
      <c r="LJ47">
        <v>216.74999999999</v>
      </c>
      <c r="LK47">
        <v>295.25000000001</v>
      </c>
      <c r="LL47">
        <v>320.49999999998101</v>
      </c>
      <c r="LM47">
        <v>232.500000000016</v>
      </c>
      <c r="LN47">
        <v>195.99999999996999</v>
      </c>
      <c r="LO47">
        <v>188.49999999997601</v>
      </c>
      <c r="LP47">
        <v>189.75000000000401</v>
      </c>
      <c r="LQ47">
        <v>254.25000000001299</v>
      </c>
      <c r="LR47">
        <v>210.50000000002501</v>
      </c>
      <c r="LS47">
        <v>185.999999999979</v>
      </c>
      <c r="LT47">
        <v>207.749999999919</v>
      </c>
      <c r="LU47">
        <v>159.49999999997999</v>
      </c>
      <c r="LV47">
        <v>201.50000000001</v>
      </c>
      <c r="LW47">
        <v>222.75000000001901</v>
      </c>
      <c r="LX47">
        <v>210.24999999997399</v>
      </c>
      <c r="LY47">
        <v>165.25000000001501</v>
      </c>
      <c r="LZ47">
        <v>169.750000000022</v>
      </c>
      <c r="MA47">
        <v>173.74999999992701</v>
      </c>
      <c r="MB47">
        <v>224.249999999984</v>
      </c>
      <c r="MC47">
        <v>162.50000000002299</v>
      </c>
      <c r="MD47">
        <v>209.500000000048</v>
      </c>
      <c r="ME47">
        <v>214.24999999999301</v>
      </c>
      <c r="MF47">
        <v>249.50000000001199</v>
      </c>
      <c r="MG47">
        <v>201.99999999999801</v>
      </c>
      <c r="MH47">
        <v>177.99999999999699</v>
      </c>
      <c r="MI47">
        <v>207.49999999998201</v>
      </c>
      <c r="MJ47">
        <v>187.75000000005099</v>
      </c>
      <c r="MK47">
        <v>194.50000000006199</v>
      </c>
      <c r="ML47">
        <v>199.50000000005701</v>
      </c>
      <c r="MM47">
        <v>274.00000000000102</v>
      </c>
      <c r="MN47">
        <v>190.000000000055</v>
      </c>
      <c r="MO47">
        <v>177.749999999946</v>
      </c>
      <c r="MP47">
        <v>215.000000000032</v>
      </c>
      <c r="MQ47">
        <v>179.499999999962</v>
      </c>
      <c r="MR47">
        <v>173.25000000005301</v>
      </c>
      <c r="MS47">
        <v>202.250000000049</v>
      </c>
      <c r="MT47">
        <v>225.00000000002299</v>
      </c>
      <c r="MU47">
        <v>168.75000000004499</v>
      </c>
      <c r="MV47">
        <v>208.75000000000901</v>
      </c>
      <c r="MW47">
        <v>172.00000000002501</v>
      </c>
      <c r="MX47">
        <v>176.500000000033</v>
      </c>
      <c r="MY47">
        <v>173.500000000104</v>
      </c>
      <c r="MZ47">
        <v>201.74999999994699</v>
      </c>
      <c r="NA47">
        <v>180.749999999989</v>
      </c>
      <c r="NB47">
        <v>228.49999999994</v>
      </c>
      <c r="NC47">
        <v>184.25000000002001</v>
      </c>
      <c r="ND47">
        <v>194.50000000006199</v>
      </c>
      <c r="NE47">
        <v>216.74999999982001</v>
      </c>
      <c r="NF47">
        <v>224.249999999984</v>
      </c>
      <c r="NG47">
        <v>234.749999999849</v>
      </c>
      <c r="NH47">
        <v>199.749999999995</v>
      </c>
      <c r="NI47">
        <v>185.99999999992201</v>
      </c>
      <c r="NJ47">
        <v>208.00000000008399</v>
      </c>
      <c r="NK47">
        <v>181.00000000003999</v>
      </c>
      <c r="NL47">
        <v>189.75000000000401</v>
      </c>
      <c r="NM47">
        <v>187.75000000005099</v>
      </c>
      <c r="NN47">
        <v>192.999999999984</v>
      </c>
      <c r="NO47">
        <v>218.75</v>
      </c>
      <c r="NP47">
        <v>199.49999999994401</v>
      </c>
      <c r="NQ47">
        <v>223.25000000000699</v>
      </c>
      <c r="NR47">
        <v>179.75000000001299</v>
      </c>
      <c r="NS47">
        <v>189.999999999827</v>
      </c>
      <c r="NT47">
        <v>203.999999999951</v>
      </c>
      <c r="NU47">
        <v>203.999999999951</v>
      </c>
      <c r="NV47">
        <v>180.99999999981301</v>
      </c>
      <c r="NW47">
        <v>187.75000000005099</v>
      </c>
      <c r="NX47">
        <v>180.00000000006401</v>
      </c>
      <c r="NY47">
        <v>231.99999999997101</v>
      </c>
      <c r="NZ47">
        <v>235.249999999951</v>
      </c>
      <c r="OA47">
        <v>181.00000000003999</v>
      </c>
      <c r="OB47">
        <v>193.25000000003499</v>
      </c>
      <c r="OC47">
        <v>205.249999999978</v>
      </c>
      <c r="OD47">
        <v>201.000000000022</v>
      </c>
      <c r="OE47">
        <v>190.50000000015601</v>
      </c>
      <c r="OF47">
        <v>194.00000000041501</v>
      </c>
      <c r="OG47">
        <v>190.999999999804</v>
      </c>
      <c r="OH47">
        <v>226.99999999986201</v>
      </c>
      <c r="OI47">
        <v>180.249999999887</v>
      </c>
      <c r="OJ47">
        <v>199.00000000006901</v>
      </c>
      <c r="OK47">
        <v>209.74999999998499</v>
      </c>
      <c r="OL47">
        <v>191.249999999854</v>
      </c>
      <c r="OM47">
        <v>186.00000000014899</v>
      </c>
      <c r="ON47">
        <v>183.250000000044</v>
      </c>
      <c r="OO47">
        <v>203.500000000076</v>
      </c>
      <c r="OP47">
        <v>233.25000000022601</v>
      </c>
      <c r="OQ47">
        <v>190.999999999804</v>
      </c>
      <c r="OR47">
        <v>189.75000000000401</v>
      </c>
      <c r="OS47">
        <v>182.499999999891</v>
      </c>
      <c r="OT47">
        <v>215.99999999989501</v>
      </c>
      <c r="OU47">
        <v>256.49999999995998</v>
      </c>
      <c r="OV47">
        <v>189.75000000000401</v>
      </c>
      <c r="OW47">
        <v>214.49999999958899</v>
      </c>
      <c r="OX47">
        <v>183.749999999691</v>
      </c>
      <c r="OY47">
        <v>172.250000000076</v>
      </c>
      <c r="OZ47">
        <v>192.74999999970501</v>
      </c>
      <c r="PA47">
        <v>218.49999999994901</v>
      </c>
      <c r="PB47">
        <v>192.74999999970501</v>
      </c>
      <c r="PC47">
        <v>190.50000000015601</v>
      </c>
      <c r="PD47">
        <v>157.4999999998</v>
      </c>
      <c r="PE47">
        <v>193.49999999985801</v>
      </c>
      <c r="PF47">
        <v>182.499999999891</v>
      </c>
      <c r="PG47">
        <v>177.50000000023601</v>
      </c>
      <c r="PH47">
        <v>180.00000000029101</v>
      </c>
      <c r="PI47">
        <v>174.25000000002899</v>
      </c>
      <c r="PJ47">
        <v>185.74999999964299</v>
      </c>
      <c r="PK47">
        <v>252.74999999965101</v>
      </c>
      <c r="PL47">
        <v>177.25000000018599</v>
      </c>
      <c r="PM47">
        <v>235.49999999977399</v>
      </c>
      <c r="PN47">
        <v>174.750000000131</v>
      </c>
      <c r="PO47">
        <v>203.25000000002501</v>
      </c>
      <c r="PP47">
        <v>218.250000000353</v>
      </c>
      <c r="PQ47">
        <v>173.499999999876</v>
      </c>
      <c r="PR47">
        <v>198.00000000032</v>
      </c>
      <c r="PS47">
        <v>174.50000000008001</v>
      </c>
      <c r="PT47">
        <v>164.49999999986201</v>
      </c>
      <c r="PU47">
        <v>185.50000000004701</v>
      </c>
      <c r="PV47">
        <v>162.74999999996001</v>
      </c>
      <c r="PW47">
        <v>176.24999999998201</v>
      </c>
      <c r="PX47">
        <v>219.9999999998</v>
      </c>
      <c r="PY47">
        <v>209.74999999998499</v>
      </c>
      <c r="PZ47">
        <v>188.7499999998</v>
      </c>
      <c r="QA47">
        <v>241.25000000003601</v>
      </c>
      <c r="QB47">
        <v>172.00000000002501</v>
      </c>
      <c r="QC47">
        <v>187.5</v>
      </c>
      <c r="QD47">
        <v>221.250000000055</v>
      </c>
      <c r="QE47">
        <v>216.49999999999599</v>
      </c>
      <c r="QF47">
        <v>212.50000000009101</v>
      </c>
      <c r="QG47">
        <v>159.00000000010601</v>
      </c>
      <c r="QH47">
        <v>201.74999999971999</v>
      </c>
      <c r="QI47">
        <v>218.24999999989799</v>
      </c>
      <c r="QJ47">
        <v>177.750000000287</v>
      </c>
      <c r="QK47">
        <v>221.250000000055</v>
      </c>
      <c r="QL47">
        <v>213.250000000244</v>
      </c>
      <c r="QM47">
        <v>216.49999999999599</v>
      </c>
      <c r="QN47" s="1">
        <f>AVERAGE(B47:QM47)</f>
        <v>201.61288546258254</v>
      </c>
      <c r="QO47" s="1">
        <f>STDEV(C47:QN47)</f>
        <v>33.784916390025039</v>
      </c>
    </row>
    <row r="48" spans="1:457" x14ac:dyDescent="0.25">
      <c r="A48" s="2" t="s">
        <v>15</v>
      </c>
      <c r="B48">
        <v>379.74999999994498</v>
      </c>
      <c r="C48">
        <v>230.500000000006</v>
      </c>
      <c r="D48">
        <v>234.50000000002501</v>
      </c>
      <c r="E48">
        <v>241.999999999962</v>
      </c>
      <c r="F48">
        <v>222.25000000003101</v>
      </c>
      <c r="G48">
        <v>220.75000000017999</v>
      </c>
      <c r="H48">
        <v>267.750000000206</v>
      </c>
      <c r="I48">
        <v>285.00000000008203</v>
      </c>
      <c r="J48">
        <v>251.250000000255</v>
      </c>
      <c r="K48">
        <v>347.249999999804</v>
      </c>
      <c r="L48">
        <v>245.99999999964001</v>
      </c>
      <c r="M48">
        <v>284.50000000020702</v>
      </c>
      <c r="N48">
        <v>248.24999999964299</v>
      </c>
      <c r="O48">
        <v>266.74999999977399</v>
      </c>
      <c r="P48">
        <v>296.25000000032702</v>
      </c>
      <c r="Q48">
        <v>211.49999999943199</v>
      </c>
      <c r="R48">
        <v>218.49999999994901</v>
      </c>
      <c r="S48">
        <v>419.250000000829</v>
      </c>
      <c r="T48">
        <v>231.00000000158599</v>
      </c>
      <c r="U48">
        <v>221.250000000509</v>
      </c>
      <c r="V48">
        <v>203.75000000058199</v>
      </c>
      <c r="W48">
        <v>215.24999999928701</v>
      </c>
      <c r="X48">
        <v>197.75000000117899</v>
      </c>
      <c r="Y48">
        <v>236.999999999171</v>
      </c>
      <c r="Z48">
        <v>196.75000000097501</v>
      </c>
      <c r="AA48">
        <v>227.249999999913</v>
      </c>
      <c r="AB48">
        <v>275.49999999973801</v>
      </c>
      <c r="AC48">
        <v>223.74999999920001</v>
      </c>
      <c r="AD48">
        <v>297.50000000058202</v>
      </c>
      <c r="AE48">
        <v>267.75000000088801</v>
      </c>
      <c r="AF48">
        <v>340.75000000120798</v>
      </c>
      <c r="AG48">
        <v>313.00000000010198</v>
      </c>
      <c r="AH48">
        <v>217.000000000553</v>
      </c>
      <c r="AI48">
        <v>206.24999999927201</v>
      </c>
      <c r="AJ48">
        <v>356.00000000158599</v>
      </c>
      <c r="AK48">
        <v>253.24999999975299</v>
      </c>
      <c r="AL48">
        <v>284.49999999975302</v>
      </c>
      <c r="AM48">
        <v>218.24999999989799</v>
      </c>
      <c r="AN48">
        <v>237.74999999841401</v>
      </c>
      <c r="AO48">
        <v>180.749999999534</v>
      </c>
      <c r="AP48">
        <v>285.25000000081502</v>
      </c>
      <c r="AQ48">
        <v>206.500000000233</v>
      </c>
      <c r="AR48">
        <v>254.75000000005801</v>
      </c>
      <c r="AS48">
        <v>278.99999999863201</v>
      </c>
      <c r="AT48">
        <v>262.99999999901002</v>
      </c>
      <c r="AU48">
        <v>266.00000000326003</v>
      </c>
      <c r="AV48">
        <v>263.99999999921403</v>
      </c>
      <c r="AW48">
        <v>225.750000001426</v>
      </c>
      <c r="AX48">
        <v>239.25000000235701</v>
      </c>
      <c r="AY48">
        <v>212.50000000145499</v>
      </c>
      <c r="AZ48">
        <v>252.000000000407</v>
      </c>
      <c r="BA48">
        <v>254.49999999909801</v>
      </c>
      <c r="BB48">
        <v>202.25000000209499</v>
      </c>
      <c r="BC48">
        <v>264.25000000017502</v>
      </c>
      <c r="BD48">
        <v>287.00000000026199</v>
      </c>
      <c r="BE48">
        <v>462.49999999781699</v>
      </c>
      <c r="BF48">
        <v>238.75000000043701</v>
      </c>
      <c r="BG48">
        <v>276.250000002619</v>
      </c>
      <c r="BH48">
        <v>267.25000000078597</v>
      </c>
      <c r="BI48">
        <v>250</v>
      </c>
      <c r="BJ48">
        <v>264.50000000113499</v>
      </c>
      <c r="BK48">
        <v>255.75000000026199</v>
      </c>
      <c r="BL48">
        <v>286.25000000101898</v>
      </c>
      <c r="BM48">
        <v>339.49999999822501</v>
      </c>
      <c r="BN48">
        <v>249.000000003434</v>
      </c>
      <c r="BO48">
        <v>334.75000000180398</v>
      </c>
      <c r="BP48">
        <v>245.99999999918501</v>
      </c>
      <c r="BQ48">
        <v>277.00000000186299</v>
      </c>
      <c r="BR48">
        <v>256.49999999950501</v>
      </c>
      <c r="BS48">
        <v>220.499999999447</v>
      </c>
      <c r="BT48">
        <v>291.99999999764299</v>
      </c>
      <c r="BU48">
        <v>248.999999999995</v>
      </c>
      <c r="BV48">
        <v>195.50000000001</v>
      </c>
      <c r="BW48">
        <v>258.50000000002598</v>
      </c>
      <c r="BX48">
        <v>326.24999999984499</v>
      </c>
      <c r="BY48">
        <v>235.999999999876</v>
      </c>
      <c r="BZ48">
        <v>252.74999999987801</v>
      </c>
      <c r="CA48">
        <v>226.750000000038</v>
      </c>
      <c r="CB48">
        <v>235.249999999951</v>
      </c>
      <c r="CC48">
        <v>191.249999999854</v>
      </c>
      <c r="CD48">
        <v>235.74999999982501</v>
      </c>
      <c r="CE48">
        <v>250.50000000010201</v>
      </c>
      <c r="CF48">
        <v>382.999999999811</v>
      </c>
      <c r="CG48">
        <v>241.999999999734</v>
      </c>
      <c r="CH48">
        <v>266.000000000076</v>
      </c>
      <c r="CI48">
        <v>293.50000000022197</v>
      </c>
      <c r="CJ48">
        <v>233.74999999987301</v>
      </c>
      <c r="CK48">
        <v>259.00000000001501</v>
      </c>
      <c r="CL48">
        <v>231.24999999981799</v>
      </c>
      <c r="CM48">
        <v>238.25000000033501</v>
      </c>
      <c r="CN48">
        <v>345.24999999939598</v>
      </c>
      <c r="CO48">
        <v>207.750000000488</v>
      </c>
      <c r="CP48">
        <v>224.00000000015999</v>
      </c>
      <c r="CQ48">
        <v>197.99999999941099</v>
      </c>
      <c r="CR48">
        <v>242.50000000029101</v>
      </c>
      <c r="CS48">
        <v>272.24999999998499</v>
      </c>
      <c r="CT48">
        <v>256.00000000031298</v>
      </c>
      <c r="CU48">
        <v>306.74999999973801</v>
      </c>
      <c r="CV48">
        <v>233.25000000022601</v>
      </c>
      <c r="CW48">
        <v>260.49999999941099</v>
      </c>
      <c r="CX48">
        <v>257.74999999885</v>
      </c>
      <c r="CY48">
        <v>292.24999999860302</v>
      </c>
      <c r="CZ48">
        <v>270.25000000139698</v>
      </c>
      <c r="DA48">
        <v>221.75000000061101</v>
      </c>
      <c r="DB48">
        <v>480.24999999870499</v>
      </c>
      <c r="DC48">
        <v>184.000000001106</v>
      </c>
      <c r="DD48">
        <v>253.00000000061101</v>
      </c>
      <c r="DE48">
        <v>197.99999999850101</v>
      </c>
      <c r="DF48">
        <v>213.749999998981</v>
      </c>
      <c r="DG48">
        <v>322.00000000011602</v>
      </c>
      <c r="DH48">
        <v>376.00000000020401</v>
      </c>
      <c r="DI48">
        <v>294.49999999997101</v>
      </c>
      <c r="DJ48">
        <v>274.499999999534</v>
      </c>
      <c r="DK48">
        <v>331.74999999937398</v>
      </c>
      <c r="DL48">
        <v>228.99999999936</v>
      </c>
      <c r="DM48">
        <v>329.74999999896698</v>
      </c>
      <c r="DN48">
        <v>227.75000000001501</v>
      </c>
      <c r="DO48">
        <v>276.00000000165898</v>
      </c>
      <c r="DP48">
        <v>248.99999999979599</v>
      </c>
      <c r="DQ48">
        <v>221.74999999879199</v>
      </c>
      <c r="DR48">
        <v>425.75000000033498</v>
      </c>
      <c r="DS48">
        <v>192.75000000015999</v>
      </c>
      <c r="DT48">
        <v>234.75000000144101</v>
      </c>
      <c r="DU48">
        <v>259.00000000001501</v>
      </c>
      <c r="DV48">
        <v>239.99999999978201</v>
      </c>
      <c r="DW48">
        <v>235.249999999724</v>
      </c>
      <c r="DX48">
        <v>382.74999999885</v>
      </c>
      <c r="DY48">
        <v>250.24999999914101</v>
      </c>
      <c r="DZ48">
        <v>250.75000000106201</v>
      </c>
      <c r="EA48">
        <v>195.499999999811</v>
      </c>
      <c r="EB48">
        <v>301.49999999957799</v>
      </c>
      <c r="EC48">
        <v>272.24999999998499</v>
      </c>
      <c r="ED48">
        <v>252.25000000136799</v>
      </c>
      <c r="EE48">
        <v>156.25</v>
      </c>
      <c r="EF48">
        <v>225.750000000005</v>
      </c>
      <c r="EG48">
        <v>293.00000000000603</v>
      </c>
      <c r="EH48">
        <v>425.250000000005</v>
      </c>
      <c r="EI48">
        <v>280.75000000001199</v>
      </c>
      <c r="EJ48">
        <v>236.99999999996601</v>
      </c>
      <c r="EK48">
        <v>257.74999999998698</v>
      </c>
      <c r="EL48">
        <v>459.74999999998499</v>
      </c>
      <c r="EM48">
        <v>210.250000000087</v>
      </c>
      <c r="EN48">
        <v>285.999999999831</v>
      </c>
      <c r="EO48">
        <v>410.25000000013301</v>
      </c>
      <c r="EP48">
        <v>455.75000000007998</v>
      </c>
      <c r="EQ48">
        <v>321.25000000019099</v>
      </c>
      <c r="ER48">
        <v>322.75000000004201</v>
      </c>
      <c r="ES48">
        <v>239.25000000008399</v>
      </c>
      <c r="ET48">
        <v>212.99999999996501</v>
      </c>
      <c r="EU48">
        <v>238.00000000005599</v>
      </c>
      <c r="EV48">
        <v>261.74999999989302</v>
      </c>
      <c r="EW48">
        <v>230.999999999995</v>
      </c>
      <c r="EX48">
        <v>242.749999999887</v>
      </c>
      <c r="EY48">
        <v>437.24999999994901</v>
      </c>
      <c r="EZ48">
        <v>211.00000000023999</v>
      </c>
      <c r="FA48">
        <v>228.24999999966201</v>
      </c>
      <c r="FB48">
        <v>319.25000000001103</v>
      </c>
      <c r="FC48">
        <v>414.25000000026603</v>
      </c>
      <c r="FD48">
        <v>240.49999999988401</v>
      </c>
      <c r="FE48">
        <v>188.49999999974901</v>
      </c>
      <c r="FF48">
        <v>196.74999999961099</v>
      </c>
      <c r="FG48">
        <v>292.24999999996697</v>
      </c>
      <c r="FH48">
        <v>356.24999999981799</v>
      </c>
      <c r="FI48">
        <v>561.50000000025102</v>
      </c>
      <c r="FJ48">
        <v>334.000000000287</v>
      </c>
      <c r="FK48">
        <v>227.75000000001501</v>
      </c>
      <c r="FL48">
        <v>284.99999999985499</v>
      </c>
      <c r="FM48">
        <v>164.99999999996399</v>
      </c>
      <c r="FN48">
        <v>363.74999999998198</v>
      </c>
      <c r="FO48">
        <v>409.00000000010601</v>
      </c>
      <c r="FP48">
        <v>293.25000000017099</v>
      </c>
      <c r="FQ48">
        <v>207.49999999998201</v>
      </c>
      <c r="FR48">
        <v>371.00000000009499</v>
      </c>
      <c r="FS48">
        <v>209.24999999988401</v>
      </c>
      <c r="FT48">
        <v>202.24999999982199</v>
      </c>
      <c r="FU48">
        <v>199.00000000006901</v>
      </c>
      <c r="FV48">
        <v>454.50000000028001</v>
      </c>
      <c r="FW48">
        <v>212.50000000009101</v>
      </c>
      <c r="FX48">
        <v>319.49999999960698</v>
      </c>
      <c r="FY48">
        <v>241.25000000003601</v>
      </c>
      <c r="FZ48">
        <v>308.50000000009499</v>
      </c>
      <c r="GA48">
        <v>248.250000000553</v>
      </c>
      <c r="GB48">
        <v>235.999999999876</v>
      </c>
      <c r="GC48">
        <v>85.250000000087297</v>
      </c>
      <c r="GD48">
        <v>192.500000000109</v>
      </c>
      <c r="GE48">
        <v>282.75000000030599</v>
      </c>
      <c r="GF48">
        <v>248.749999999745</v>
      </c>
      <c r="GG48">
        <v>288.50000000056798</v>
      </c>
      <c r="GH48">
        <v>252.999999999702</v>
      </c>
      <c r="GI48">
        <v>278.75000000040001</v>
      </c>
      <c r="GJ48">
        <v>340.250000000196</v>
      </c>
      <c r="GK48">
        <v>222.74999999990499</v>
      </c>
      <c r="GL48">
        <v>265.99999999962199</v>
      </c>
      <c r="GM48">
        <v>182.99999999999301</v>
      </c>
      <c r="GN48">
        <v>226.99999999986201</v>
      </c>
      <c r="GO48">
        <v>188.50000000020401</v>
      </c>
      <c r="GP48">
        <v>183.750000000146</v>
      </c>
      <c r="GQ48">
        <v>205.249999999978</v>
      </c>
      <c r="GR48">
        <v>290.25000000001501</v>
      </c>
      <c r="GS48">
        <v>204.00000000063301</v>
      </c>
      <c r="GT48">
        <v>185.99999999969401</v>
      </c>
      <c r="GU48">
        <v>159.49999999975299</v>
      </c>
      <c r="GV48">
        <v>192.25000000005801</v>
      </c>
      <c r="GW48">
        <v>280.50000000075698</v>
      </c>
      <c r="GX48">
        <v>269.99999999861802</v>
      </c>
      <c r="GY48">
        <v>281.25</v>
      </c>
      <c r="GZ48">
        <v>218.49999999904</v>
      </c>
      <c r="HA48">
        <v>229.75000000042201</v>
      </c>
      <c r="HB48">
        <v>290.49999999915599</v>
      </c>
      <c r="HC48">
        <v>222.499999999854</v>
      </c>
      <c r="HD48">
        <v>257.999999999811</v>
      </c>
      <c r="HE48">
        <v>252.000000000407</v>
      </c>
      <c r="HF48">
        <v>203.75000000058199</v>
      </c>
      <c r="HG48">
        <v>259.74999999925802</v>
      </c>
      <c r="HH48">
        <v>713.74999999898102</v>
      </c>
      <c r="HI48">
        <v>274.00000000125101</v>
      </c>
      <c r="HJ48">
        <v>183.99999999928701</v>
      </c>
      <c r="HK48">
        <v>132.999999999811</v>
      </c>
      <c r="HL48">
        <v>332.50000000043701</v>
      </c>
      <c r="HM48">
        <v>264.74999999845801</v>
      </c>
      <c r="HN48">
        <v>229.49999999946201</v>
      </c>
      <c r="HO48">
        <v>367.74999999943299</v>
      </c>
      <c r="HP48">
        <v>393.00000000002899</v>
      </c>
      <c r="HQ48">
        <v>234.499999998661</v>
      </c>
      <c r="HR48">
        <v>297.00000000047999</v>
      </c>
      <c r="HS48">
        <v>203.749999998763</v>
      </c>
      <c r="HT48">
        <v>251.00000000020401</v>
      </c>
      <c r="HU48">
        <v>335.25000000008703</v>
      </c>
      <c r="HV48">
        <v>368.50000000049499</v>
      </c>
      <c r="HW48">
        <v>318.00000000112101</v>
      </c>
      <c r="HX48">
        <v>256.99999999960698</v>
      </c>
      <c r="HY48">
        <v>204.99999999992701</v>
      </c>
      <c r="HZ48">
        <v>229.25000000032</v>
      </c>
      <c r="IA48">
        <v>406.49999999914098</v>
      </c>
      <c r="IB48">
        <v>238.49999999947599</v>
      </c>
      <c r="IC48">
        <v>268.750000001091</v>
      </c>
      <c r="ID48">
        <v>289.50000000077102</v>
      </c>
      <c r="IE48">
        <v>211.25000000029101</v>
      </c>
      <c r="IF48">
        <v>274.99999999963597</v>
      </c>
      <c r="IG48">
        <v>379.99999999919999</v>
      </c>
      <c r="IH48">
        <v>238.50000000129501</v>
      </c>
      <c r="II48">
        <v>316.24999999985499</v>
      </c>
      <c r="IJ48">
        <v>251.25000000116401</v>
      </c>
      <c r="IK48">
        <v>243.50000000049499</v>
      </c>
      <c r="IL48">
        <v>216.500000000451</v>
      </c>
      <c r="IM48">
        <v>315.50000000061101</v>
      </c>
      <c r="IN48">
        <v>442.50000000101898</v>
      </c>
      <c r="IO48">
        <v>290.25000000001501</v>
      </c>
      <c r="IP48">
        <v>276.49999999994202</v>
      </c>
      <c r="IQ48">
        <v>360.24999999972403</v>
      </c>
      <c r="IR48">
        <v>299.75000000013102</v>
      </c>
      <c r="IS48">
        <v>336.75000000039302</v>
      </c>
      <c r="IT48">
        <v>318.99999999950501</v>
      </c>
      <c r="IU48">
        <v>390.500000001339</v>
      </c>
      <c r="IV48">
        <v>200.249999999869</v>
      </c>
      <c r="IW48">
        <v>276.75000000090199</v>
      </c>
      <c r="IX48">
        <v>231.499999999869</v>
      </c>
      <c r="IY48">
        <v>338.74999999898102</v>
      </c>
      <c r="IZ48">
        <v>349.00000000016001</v>
      </c>
      <c r="JA48">
        <v>97.749999998995904</v>
      </c>
      <c r="JB48">
        <v>261.50000000052398</v>
      </c>
      <c r="JC48">
        <v>182.000000000699</v>
      </c>
      <c r="JD48">
        <v>241.25000000094599</v>
      </c>
      <c r="JE48">
        <v>200.00000000072799</v>
      </c>
      <c r="JF48">
        <v>229.49999999946201</v>
      </c>
      <c r="JG48">
        <v>293.75000000072799</v>
      </c>
      <c r="JH48">
        <v>358.00000000017502</v>
      </c>
      <c r="JI48">
        <v>243.749999999636</v>
      </c>
      <c r="JJ48">
        <v>290.25000000001501</v>
      </c>
      <c r="JK48">
        <v>423.24999999982498</v>
      </c>
      <c r="JL48">
        <v>260.50000000031997</v>
      </c>
      <c r="JM48">
        <v>227.25000000173199</v>
      </c>
      <c r="JN48">
        <v>305.00000000029098</v>
      </c>
      <c r="JO48">
        <v>270.74999999968003</v>
      </c>
      <c r="JP48">
        <v>371.99999999938899</v>
      </c>
      <c r="JQ48">
        <v>226.24999999970899</v>
      </c>
      <c r="JR48">
        <v>242.74999999943199</v>
      </c>
      <c r="JS48">
        <v>329.250000000684</v>
      </c>
      <c r="JT48">
        <v>264.00000000103302</v>
      </c>
      <c r="JU48">
        <v>221.49999999965101</v>
      </c>
      <c r="JV48">
        <v>302.49999999978201</v>
      </c>
      <c r="JW48">
        <v>287.50000000036403</v>
      </c>
      <c r="JX48">
        <v>206.500000000233</v>
      </c>
      <c r="JY48">
        <v>279.74999999969401</v>
      </c>
      <c r="JZ48">
        <v>189.249999999447</v>
      </c>
      <c r="KA48">
        <v>192.500000001019</v>
      </c>
      <c r="KB48">
        <v>226.00000000056801</v>
      </c>
      <c r="KC48">
        <v>316.00000000071299</v>
      </c>
      <c r="KD48">
        <v>286.74999999930202</v>
      </c>
      <c r="KE48">
        <v>271.24999999978201</v>
      </c>
      <c r="KF48">
        <v>296.50000000037801</v>
      </c>
      <c r="KG48">
        <v>385.00000000021799</v>
      </c>
      <c r="KH48">
        <v>326.00000000093098</v>
      </c>
      <c r="KI48">
        <v>190.74999999975299</v>
      </c>
      <c r="KJ48">
        <v>163.74999999970899</v>
      </c>
      <c r="KK48">
        <v>251.749999999447</v>
      </c>
      <c r="KL48">
        <v>291.99999999946198</v>
      </c>
      <c r="KM48">
        <v>208.00000000053799</v>
      </c>
      <c r="KN48">
        <v>222.249999998894</v>
      </c>
      <c r="KO48">
        <v>429.00000000008703</v>
      </c>
      <c r="KP48">
        <v>182.74999999994199</v>
      </c>
      <c r="KQ48">
        <v>236.000000000786</v>
      </c>
      <c r="KR48">
        <v>259.75000000107701</v>
      </c>
      <c r="KS48">
        <v>246.500000001106</v>
      </c>
      <c r="KT48">
        <v>259.25000000097498</v>
      </c>
      <c r="KU48">
        <v>288.50000000056798</v>
      </c>
      <c r="KV48">
        <v>212.25000000049499</v>
      </c>
      <c r="KW48">
        <v>270.50000000053802</v>
      </c>
      <c r="KX48">
        <v>194.250000000466</v>
      </c>
      <c r="KY48">
        <v>337.99999999973801</v>
      </c>
      <c r="KZ48">
        <v>175.000000001091</v>
      </c>
      <c r="LA48">
        <v>215.75000000120801</v>
      </c>
      <c r="LB48">
        <v>238.50000000129501</v>
      </c>
      <c r="LC48">
        <v>287.750000001324</v>
      </c>
      <c r="LD48">
        <v>173.24999999982501</v>
      </c>
      <c r="LE48">
        <v>313.75000000116398</v>
      </c>
      <c r="LF48">
        <v>214.500000000044</v>
      </c>
      <c r="LG48">
        <v>275.74999999888001</v>
      </c>
      <c r="LH48">
        <v>307.999999999083</v>
      </c>
      <c r="LI48">
        <v>322.25000000107701</v>
      </c>
      <c r="LJ48">
        <v>354.75000000042201</v>
      </c>
      <c r="LK48">
        <v>241.49999999826801</v>
      </c>
      <c r="LL48">
        <v>361.24999999992701</v>
      </c>
      <c r="LM48">
        <v>215.74999999938899</v>
      </c>
      <c r="LN48">
        <v>249.75000000085899</v>
      </c>
      <c r="LO48">
        <v>248.49999999969401</v>
      </c>
      <c r="LP48">
        <v>333.99999999892299</v>
      </c>
      <c r="LQ48">
        <v>186.24999999883599</v>
      </c>
      <c r="LR48">
        <v>223.250000000917</v>
      </c>
      <c r="LS48">
        <v>470.49999999944703</v>
      </c>
      <c r="LT48">
        <v>213.250000000699</v>
      </c>
      <c r="LU48">
        <v>275.99999999983999</v>
      </c>
      <c r="LV48">
        <v>271.24999999978201</v>
      </c>
      <c r="LW48">
        <v>412.24999999940297</v>
      </c>
      <c r="LX48">
        <v>216.00000000034899</v>
      </c>
      <c r="LY48">
        <v>453.25000000047999</v>
      </c>
      <c r="LZ48">
        <v>247.25000000034899</v>
      </c>
      <c r="MA48">
        <v>186.99999999989799</v>
      </c>
      <c r="MB48">
        <v>442.25000000005798</v>
      </c>
      <c r="MC48">
        <v>293.24999999880703</v>
      </c>
      <c r="MD48">
        <v>252.249999999549</v>
      </c>
      <c r="ME48">
        <v>194.49999999960701</v>
      </c>
      <c r="MF48">
        <v>373.75000000065501</v>
      </c>
      <c r="MG48">
        <v>188.74999999934499</v>
      </c>
      <c r="MH48">
        <v>294.250000000829</v>
      </c>
      <c r="MI48">
        <v>225.000000000364</v>
      </c>
      <c r="MJ48">
        <v>328.74999999876297</v>
      </c>
      <c r="MK48">
        <v>303.25000000084401</v>
      </c>
      <c r="ML48">
        <v>108.74999999941799</v>
      </c>
      <c r="MM48">
        <v>226.749999999811</v>
      </c>
      <c r="MN48">
        <v>284.99999999985499</v>
      </c>
      <c r="MO48">
        <v>271.24999999978201</v>
      </c>
      <c r="MP48">
        <v>209.24999999988401</v>
      </c>
      <c r="MQ48">
        <v>184.75000000034899</v>
      </c>
      <c r="MR48">
        <v>349.75000000122202</v>
      </c>
      <c r="MS48">
        <v>677.24999999882095</v>
      </c>
      <c r="MT48">
        <v>272.00000000084401</v>
      </c>
      <c r="MU48">
        <v>217.000000000553</v>
      </c>
      <c r="MV48">
        <v>300.75000000033498</v>
      </c>
      <c r="MW48">
        <v>215.24999999928701</v>
      </c>
      <c r="MX48">
        <v>277.50000000014597</v>
      </c>
      <c r="MY48">
        <v>330.50000000002899</v>
      </c>
      <c r="MZ48">
        <v>272.24999999998499</v>
      </c>
      <c r="NA48">
        <v>178.75000000094599</v>
      </c>
      <c r="NB48">
        <v>404.49999999873398</v>
      </c>
      <c r="NC48">
        <v>175.99999999947599</v>
      </c>
      <c r="ND48">
        <v>338.000000001557</v>
      </c>
      <c r="NE48">
        <v>231.99999999997101</v>
      </c>
      <c r="NF48">
        <v>142.250000000786</v>
      </c>
      <c r="NG48">
        <v>280.24999999979599</v>
      </c>
      <c r="NH48">
        <v>208.00000000053799</v>
      </c>
      <c r="NI48">
        <v>358.500000000277</v>
      </c>
      <c r="NJ48">
        <v>198.50000000042201</v>
      </c>
      <c r="NK48">
        <v>262.00000000062602</v>
      </c>
      <c r="NL48">
        <v>257.999999999811</v>
      </c>
      <c r="NM48">
        <v>186.25000000065501</v>
      </c>
      <c r="NN48">
        <v>305.00000000029098</v>
      </c>
      <c r="NO48">
        <v>189.00000000030599</v>
      </c>
      <c r="NP48">
        <v>220.750000000407</v>
      </c>
      <c r="NQ48">
        <v>191.749999999956</v>
      </c>
      <c r="NR48">
        <v>334.999999999127</v>
      </c>
      <c r="NS48">
        <v>258.49999999991297</v>
      </c>
      <c r="NT48">
        <v>375.50000000192102</v>
      </c>
      <c r="NU48">
        <v>191.249999999854</v>
      </c>
      <c r="NV48">
        <v>276.49999999994202</v>
      </c>
      <c r="NW48">
        <v>226.24999999970899</v>
      </c>
      <c r="NX48">
        <v>252.50000000232799</v>
      </c>
      <c r="NY48">
        <v>276.75000000090199</v>
      </c>
      <c r="NZ48">
        <v>239.00000000139701</v>
      </c>
      <c r="OA48">
        <v>256.750000000466</v>
      </c>
      <c r="OB48">
        <v>273.00000000104802</v>
      </c>
      <c r="OC48">
        <v>275.00000000145502</v>
      </c>
      <c r="OD48">
        <v>293.74999999709001</v>
      </c>
      <c r="OE48">
        <v>355.50000000148401</v>
      </c>
      <c r="OF48">
        <v>361.00000000078597</v>
      </c>
      <c r="OG48">
        <v>270.49999999871898</v>
      </c>
      <c r="OH48">
        <v>292.25000000224099</v>
      </c>
      <c r="OI48">
        <v>266.99999999982498</v>
      </c>
      <c r="OJ48">
        <v>224.50000000026199</v>
      </c>
      <c r="OK48">
        <v>302.50000000160099</v>
      </c>
      <c r="OL48">
        <v>218.24999999807901</v>
      </c>
      <c r="OM48">
        <v>340.00000000014597</v>
      </c>
      <c r="ON48">
        <v>196.74999999915599</v>
      </c>
      <c r="OO48">
        <v>223.00000000177499</v>
      </c>
      <c r="OP48">
        <v>161.00000000005801</v>
      </c>
      <c r="OQ48">
        <v>273.75000000029098</v>
      </c>
      <c r="OR48">
        <v>289.00000000066899</v>
      </c>
      <c r="OS48">
        <v>222.249999998894</v>
      </c>
      <c r="OT48">
        <v>268.00000000002899</v>
      </c>
      <c r="OU48">
        <v>213.250000000699</v>
      </c>
      <c r="OV48">
        <v>218.75</v>
      </c>
      <c r="OW48">
        <v>292.00000000128102</v>
      </c>
      <c r="OX48">
        <v>295.50000000017502</v>
      </c>
      <c r="OY48">
        <v>213.99999999994199</v>
      </c>
      <c r="OZ48">
        <v>354.50000000128102</v>
      </c>
      <c r="PA48">
        <v>260.75000000128102</v>
      </c>
      <c r="PB48">
        <v>324.749999999767</v>
      </c>
      <c r="PC48">
        <v>265.500000001339</v>
      </c>
      <c r="PD48">
        <v>337.99999999973801</v>
      </c>
      <c r="PE48">
        <v>245.99999999918501</v>
      </c>
      <c r="PF48">
        <v>381.999999997788</v>
      </c>
      <c r="PG48">
        <v>233.25000000113499</v>
      </c>
      <c r="PH48">
        <v>192.25000000005801</v>
      </c>
      <c r="PI48">
        <v>203.49999999962199</v>
      </c>
      <c r="PJ48">
        <v>413.249999997788</v>
      </c>
      <c r="PK48">
        <v>308.00000000090199</v>
      </c>
      <c r="PL48">
        <v>269.000000000233</v>
      </c>
      <c r="PM48">
        <v>220.499999999447</v>
      </c>
      <c r="PN48">
        <v>222.99999999813701</v>
      </c>
      <c r="PO48">
        <v>301.49999999775901</v>
      </c>
      <c r="PP48">
        <v>225.99999999874899</v>
      </c>
      <c r="PQ48">
        <v>259.24999999915599</v>
      </c>
      <c r="PR48">
        <v>338.499999998021</v>
      </c>
      <c r="PS48">
        <v>201.75000000017499</v>
      </c>
      <c r="PT48">
        <v>346.99999999793403</v>
      </c>
      <c r="PU48">
        <v>262.50000000072799</v>
      </c>
      <c r="PV48">
        <v>210.250000000087</v>
      </c>
      <c r="PW48">
        <v>484.00000000037801</v>
      </c>
      <c r="PX48">
        <v>186.24999999883599</v>
      </c>
      <c r="PY48">
        <v>254.25000000177499</v>
      </c>
      <c r="PZ48">
        <v>310.499999999593</v>
      </c>
      <c r="QA48">
        <v>258.00000000162999</v>
      </c>
      <c r="QB48">
        <v>340.499999998428</v>
      </c>
      <c r="QC48">
        <v>402.50000000014597</v>
      </c>
      <c r="QD48">
        <v>234.250000001339</v>
      </c>
      <c r="QE48">
        <v>333.25000000331801</v>
      </c>
      <c r="QF48">
        <v>481.25000000072799</v>
      </c>
      <c r="QG48">
        <v>309.75000000034902</v>
      </c>
      <c r="QH48">
        <v>166.75000000032</v>
      </c>
      <c r="QI48">
        <v>354.50000000128102</v>
      </c>
      <c r="QJ48">
        <v>213.499999998021</v>
      </c>
      <c r="QK48">
        <v>224.75000000122199</v>
      </c>
      <c r="QL48">
        <v>291.75000000031997</v>
      </c>
      <c r="QM48">
        <v>226.000000002387</v>
      </c>
      <c r="QN48" s="1">
        <f>AVERAGE(B48:QM48)</f>
        <v>270.33920704854989</v>
      </c>
      <c r="QO48" s="1">
        <f>STDEV(C48:QN48)</f>
        <v>73.159790616614885</v>
      </c>
    </row>
    <row r="49" spans="1:457" x14ac:dyDescent="0.25">
      <c r="QN49" s="1"/>
      <c r="QO49" s="1"/>
    </row>
    <row r="50" spans="1:457" x14ac:dyDescent="0.25">
      <c r="A50" s="3" t="s">
        <v>14</v>
      </c>
      <c r="B50" s="3"/>
      <c r="C50" s="3"/>
      <c r="D50" s="3"/>
      <c r="E50" s="3"/>
      <c r="F50" s="3"/>
      <c r="QN50" s="1"/>
      <c r="QO50" s="1"/>
    </row>
    <row r="51" spans="1:457" x14ac:dyDescent="0.25">
      <c r="A51" s="6" t="s">
        <v>13</v>
      </c>
      <c r="B51" s="6" t="s">
        <v>12</v>
      </c>
      <c r="C51" s="6" t="s">
        <v>11</v>
      </c>
      <c r="D51" s="6" t="s">
        <v>10</v>
      </c>
      <c r="E51" s="6" t="s">
        <v>9</v>
      </c>
      <c r="F51" s="6" t="s">
        <v>8</v>
      </c>
      <c r="QN51" s="1"/>
      <c r="QO51" s="1"/>
    </row>
    <row r="52" spans="1:457" x14ac:dyDescent="0.25">
      <c r="A52" t="s">
        <v>7</v>
      </c>
      <c r="B52" s="5">
        <v>1.07156E-7</v>
      </c>
      <c r="C52">
        <v>10</v>
      </c>
      <c r="D52">
        <v>1071563.3999999999</v>
      </c>
      <c r="E52">
        <v>240.65</v>
      </c>
      <c r="F52">
        <v>0</v>
      </c>
      <c r="QN52" s="1"/>
      <c r="QO52" s="1"/>
    </row>
    <row r="53" spans="1:457" x14ac:dyDescent="0.25">
      <c r="A53" t="s">
        <v>6</v>
      </c>
      <c r="B53" s="5">
        <v>8.7680500000000005E-7</v>
      </c>
      <c r="C53">
        <v>19691</v>
      </c>
      <c r="D53">
        <v>4452.82</v>
      </c>
      <c r="QN53" s="1"/>
      <c r="QO53" s="1"/>
    </row>
    <row r="54" spans="1:457" x14ac:dyDescent="0.25">
      <c r="A54" t="s">
        <v>5</v>
      </c>
      <c r="B54" s="5">
        <v>9.8396200000000003E-7</v>
      </c>
      <c r="C54">
        <v>19701</v>
      </c>
      <c r="QN54" s="1"/>
      <c r="QO54" s="1"/>
    </row>
    <row r="55" spans="1:457" x14ac:dyDescent="0.25">
      <c r="QN55" s="1"/>
      <c r="QO55" s="1"/>
    </row>
    <row r="56" spans="1:457" x14ac:dyDescent="0.25">
      <c r="A56" s="4" t="s">
        <v>4</v>
      </c>
    </row>
    <row r="57" spans="1:457" x14ac:dyDescent="0.25">
      <c r="B57" s="3" t="s">
        <v>3</v>
      </c>
      <c r="C57" s="3"/>
      <c r="D57" s="3"/>
      <c r="E57" s="3"/>
      <c r="F57" s="3"/>
      <c r="G57" s="3"/>
      <c r="H57" s="3"/>
      <c r="I57" s="3"/>
      <c r="J57" s="3"/>
      <c r="K57" s="3"/>
      <c r="L57" s="3"/>
    </row>
    <row r="58" spans="1:457" x14ac:dyDescent="0.25">
      <c r="A58" s="2" t="s">
        <v>2</v>
      </c>
      <c r="B58" s="2">
        <v>0</v>
      </c>
      <c r="C58" s="2">
        <v>0.05</v>
      </c>
      <c r="D58" s="2">
        <v>0.1</v>
      </c>
      <c r="E58" s="2">
        <v>0.25</v>
      </c>
      <c r="F58" s="2">
        <v>0.5</v>
      </c>
      <c r="G58" s="2">
        <v>1</v>
      </c>
      <c r="H58" s="2">
        <v>2.5</v>
      </c>
      <c r="I58" s="2">
        <v>5</v>
      </c>
      <c r="J58" s="2">
        <v>10</v>
      </c>
      <c r="K58" s="2">
        <v>25</v>
      </c>
      <c r="L58" s="2">
        <v>50</v>
      </c>
    </row>
    <row r="59" spans="1:457" x14ac:dyDescent="0.25">
      <c r="A59" s="2">
        <v>1</v>
      </c>
      <c r="B59">
        <v>11.3475177304965</v>
      </c>
      <c r="C59">
        <v>9.1216216216216193</v>
      </c>
      <c r="D59">
        <v>11.2546125461255</v>
      </c>
      <c r="E59">
        <v>16.306954436450798</v>
      </c>
      <c r="F59">
        <v>26.515151515151501</v>
      </c>
      <c r="G59">
        <v>34.426229508196698</v>
      </c>
      <c r="H59">
        <v>46.327683615819197</v>
      </c>
      <c r="I59">
        <v>54.104477611940297</v>
      </c>
      <c r="J59">
        <v>52.808988764044898</v>
      </c>
      <c r="K59">
        <v>68.75</v>
      </c>
      <c r="L59">
        <v>45.0704225352113</v>
      </c>
    </row>
    <row r="60" spans="1:457" x14ac:dyDescent="0.25">
      <c r="A60" s="2">
        <v>2</v>
      </c>
      <c r="B60">
        <v>12.5</v>
      </c>
      <c r="C60">
        <v>11.9727891156463</v>
      </c>
      <c r="D60">
        <v>12.284482758620699</v>
      </c>
      <c r="E60">
        <v>23.062015503876001</v>
      </c>
      <c r="F60">
        <v>27.692307692307701</v>
      </c>
      <c r="G60">
        <v>31.067961165048501</v>
      </c>
      <c r="H60">
        <v>46.29</v>
      </c>
      <c r="I60">
        <v>36.428571428571402</v>
      </c>
      <c r="J60">
        <v>58.97</v>
      </c>
      <c r="K60">
        <v>65.384615384615401</v>
      </c>
      <c r="L60">
        <v>61.290322580645203</v>
      </c>
    </row>
    <row r="61" spans="1:457" x14ac:dyDescent="0.25">
      <c r="A61" s="2">
        <v>3</v>
      </c>
      <c r="B61">
        <v>15.292459478506</v>
      </c>
      <c r="C61">
        <v>12.0535714285714</v>
      </c>
      <c r="D61">
        <v>11.3564668769716</v>
      </c>
      <c r="E61">
        <v>22.660098522167502</v>
      </c>
      <c r="F61">
        <v>18.932256617317201</v>
      </c>
      <c r="G61">
        <v>29.100084104289301</v>
      </c>
      <c r="H61">
        <v>52.628865979381402</v>
      </c>
      <c r="I61">
        <v>66.382978723404307</v>
      </c>
      <c r="J61">
        <v>67.364588074647202</v>
      </c>
      <c r="K61">
        <v>71.587125416204202</v>
      </c>
      <c r="L61">
        <v>71.651090342679097</v>
      </c>
    </row>
    <row r="62" spans="1:457" x14ac:dyDescent="0.25">
      <c r="A62" s="2">
        <v>4</v>
      </c>
      <c r="B62">
        <v>10.8108108108108</v>
      </c>
      <c r="C62">
        <v>9.4230769230769198</v>
      </c>
      <c r="D62">
        <v>18.4701492537313</v>
      </c>
      <c r="E62">
        <v>39.964157706093197</v>
      </c>
      <c r="F62">
        <v>36.035564853556501</v>
      </c>
      <c r="G62">
        <v>42.253521126760603</v>
      </c>
      <c r="H62">
        <v>53.821715567183702</v>
      </c>
      <c r="I62">
        <v>66.153846153846203</v>
      </c>
      <c r="J62">
        <v>73.645320197044299</v>
      </c>
      <c r="K62">
        <v>78.242424242424306</v>
      </c>
      <c r="L62">
        <v>76.452599388379198</v>
      </c>
    </row>
    <row r="63" spans="1:457" x14ac:dyDescent="0.25">
      <c r="A63" s="2">
        <v>5</v>
      </c>
      <c r="B63">
        <v>15.664</v>
      </c>
      <c r="F63">
        <v>29.165199999999999</v>
      </c>
      <c r="G63">
        <v>38.878599999999999</v>
      </c>
      <c r="H63">
        <v>56.114899999999999</v>
      </c>
      <c r="J63">
        <v>72.682900000000004</v>
      </c>
      <c r="L63">
        <v>77.322900000000004</v>
      </c>
    </row>
    <row r="64" spans="1:457" x14ac:dyDescent="0.25">
      <c r="A64" s="2" t="s">
        <v>1</v>
      </c>
      <c r="B64" s="1">
        <f>AVERAGE(B59:B63)</f>
        <v>13.122957603962657</v>
      </c>
      <c r="C64" s="1">
        <f>AVERAGE(C59:C63)</f>
        <v>10.642764772229061</v>
      </c>
      <c r="D64" s="1">
        <f>AVERAGE(D59:D63)</f>
        <v>13.341427858862275</v>
      </c>
      <c r="E64" s="1">
        <f>AVERAGE(E59:E63)</f>
        <v>25.498306542146874</v>
      </c>
      <c r="F64" s="1">
        <f>AVERAGE(F59:F63)</f>
        <v>27.66809613566658</v>
      </c>
      <c r="G64" s="1">
        <f>AVERAGE(G59:G63)</f>
        <v>35.145279180859021</v>
      </c>
      <c r="H64" s="1">
        <f>AVERAGE(H59:H63)</f>
        <v>51.036633032476864</v>
      </c>
      <c r="I64" s="1">
        <f>AVERAGE(I59:I63)</f>
        <v>55.767468479440552</v>
      </c>
      <c r="J64" s="1">
        <f>AVERAGE(J59:J63)</f>
        <v>65.09435940714728</v>
      </c>
      <c r="K64" s="1">
        <f>AVERAGE(K59:K63)</f>
        <v>70.991041260810988</v>
      </c>
      <c r="L64" s="1">
        <f>AVERAGE(L59:L63)</f>
        <v>66.357466969382955</v>
      </c>
    </row>
    <row r="65" spans="1:12" x14ac:dyDescent="0.25">
      <c r="A65" s="2" t="s">
        <v>0</v>
      </c>
      <c r="B65" s="1">
        <f>STDEV(B59:B63)</f>
        <v>2.2388568821955488</v>
      </c>
      <c r="C65" s="1">
        <f>STDEV(C59:C63)</f>
        <v>1.5875405621769727</v>
      </c>
      <c r="D65" s="1">
        <f>STDEV(D59:D63)</f>
        <v>3.4504001864620997</v>
      </c>
      <c r="E65" s="1">
        <f>STDEV(E59:E63)</f>
        <v>10.128059080530768</v>
      </c>
      <c r="F65" s="1">
        <f>STDEV(F59:F63)</f>
        <v>6.1216952781331777</v>
      </c>
      <c r="G65" s="1">
        <f>STDEV(G59:G63)</f>
        <v>5.4348580029218905</v>
      </c>
      <c r="H65" s="1">
        <f>STDEV(H59:H63)</f>
        <v>4.4940353700603843</v>
      </c>
      <c r="I65" s="1">
        <f>STDEV(I59:I63)</f>
        <v>14.110567868381448</v>
      </c>
      <c r="J65" s="1">
        <f>STDEV(J59:J63)</f>
        <v>9.0041230409848954</v>
      </c>
      <c r="K65" s="1">
        <f>STDEV(K59:K63)</f>
        <v>5.4586979065303005</v>
      </c>
      <c r="L65" s="1">
        <f>STDEV(L59:L63)</f>
        <v>13.499898902612527</v>
      </c>
    </row>
  </sheetData>
  <mergeCells count="2">
    <mergeCell ref="B57:L57"/>
    <mergeCell ref="A50:F5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Reilly-O'Donnell</dc:creator>
  <cp:lastModifiedBy>Ben Reilly-O'Donnell</cp:lastModifiedBy>
  <dcterms:created xsi:type="dcterms:W3CDTF">2023-06-02T11:11:22Z</dcterms:created>
  <dcterms:modified xsi:type="dcterms:W3CDTF">2023-06-02T11:11:38Z</dcterms:modified>
</cp:coreProperties>
</file>